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b Cross\Dropbox\.PAPERS IN PROGRESS\vsv and mil77 paper\"/>
    </mc:Choice>
  </mc:AlternateContent>
  <xr:revisionPtr revIDLastSave="0" documentId="13_ncr:1_{A21CF864-7699-4CC3-9C19-8BC8735569A6}" xr6:coauthVersionLast="44" xr6:coauthVersionMax="45" xr10:uidLastSave="{00000000-0000-0000-0000-000000000000}"/>
  <bookViews>
    <workbookView xWindow="30600" yWindow="-120" windowWidth="25440" windowHeight="15390" firstSheet="7" activeTab="7" xr2:uid="{B3D2CE78-30F7-41B3-9695-7C9D80A81ED0}"/>
  </bookViews>
  <sheets>
    <sheet name="Figure 2A" sheetId="4" r:id="rId1"/>
    <sheet name="Sheet1" sheetId="7" r:id="rId2"/>
    <sheet name="Figure 2B" sheetId="1" r:id="rId3"/>
    <sheet name="Figure 2C" sheetId="5" r:id="rId4"/>
    <sheet name="Figure 2D" sheetId="2" r:id="rId5"/>
    <sheet name="Figure 2E" sheetId="6" r:id="rId6"/>
    <sheet name="Figure 2F" sheetId="3" r:id="rId7"/>
    <sheet name="Figure 4a-c" sheetId="8" r:id="rId8"/>
    <sheet name="Figure 4d-f" sheetId="14" r:id="rId9"/>
    <sheet name="Figure 4g-i" sheetId="11" r:id="rId10"/>
    <sheet name="Figure 4j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6" i="14" l="1"/>
  <c r="AM6" i="14" s="1"/>
  <c r="AG24" i="14"/>
  <c r="AO24" i="14" s="1"/>
  <c r="AF24" i="14"/>
  <c r="AN24" i="14" s="1"/>
  <c r="AE24" i="14"/>
  <c r="AD24" i="14"/>
  <c r="AM24" i="14" s="1"/>
  <c r="AM23" i="14"/>
  <c r="AH23" i="14"/>
  <c r="AP23" i="14" s="1"/>
  <c r="AG23" i="14"/>
  <c r="AO23" i="14" s="1"/>
  <c r="AF23" i="14"/>
  <c r="AN23" i="14" s="1"/>
  <c r="AE23" i="14"/>
  <c r="AD23" i="14"/>
  <c r="AL23" i="14" s="1"/>
  <c r="AQ22" i="14"/>
  <c r="AP22" i="14"/>
  <c r="AM22" i="14"/>
  <c r="AL22" i="14"/>
  <c r="AI22" i="14"/>
  <c r="AH22" i="14"/>
  <c r="AG22" i="14"/>
  <c r="AO22" i="14" s="1"/>
  <c r="AF22" i="14"/>
  <c r="AN22" i="14" s="1"/>
  <c r="AE22" i="14"/>
  <c r="AD22" i="14"/>
  <c r="AQ21" i="14"/>
  <c r="AP21" i="14"/>
  <c r="AM21" i="14"/>
  <c r="AL21" i="14"/>
  <c r="AI21" i="14"/>
  <c r="AH21" i="14"/>
  <c r="AG21" i="14"/>
  <c r="AO21" i="14" s="1"/>
  <c r="AF21" i="14"/>
  <c r="AN21" i="14" s="1"/>
  <c r="AE21" i="14"/>
  <c r="AD21" i="14"/>
  <c r="AG20" i="14"/>
  <c r="AO20" i="14" s="1"/>
  <c r="AF20" i="14"/>
  <c r="AN20" i="14" s="1"/>
  <c r="AE20" i="14"/>
  <c r="AM20" i="14" s="1"/>
  <c r="AD20" i="14"/>
  <c r="AL20" i="14" s="1"/>
  <c r="AG19" i="14"/>
  <c r="AO19" i="14" s="1"/>
  <c r="AF19" i="14"/>
  <c r="AN19" i="14" s="1"/>
  <c r="AE19" i="14"/>
  <c r="AM19" i="14" s="1"/>
  <c r="AD19" i="14"/>
  <c r="AL19" i="14" s="1"/>
  <c r="AQ18" i="14"/>
  <c r="AP18" i="14"/>
  <c r="AM18" i="14"/>
  <c r="AL18" i="14"/>
  <c r="AI18" i="14"/>
  <c r="AH18" i="14"/>
  <c r="AG18" i="14"/>
  <c r="AO18" i="14" s="1"/>
  <c r="AF18" i="14"/>
  <c r="AN18" i="14" s="1"/>
  <c r="AE18" i="14"/>
  <c r="AD18" i="14"/>
  <c r="AQ17" i="14"/>
  <c r="AP17" i="14"/>
  <c r="AM17" i="14"/>
  <c r="AL17" i="14"/>
  <c r="AI17" i="14"/>
  <c r="AH17" i="14"/>
  <c r="AG17" i="14"/>
  <c r="AO17" i="14" s="1"/>
  <c r="AF17" i="14"/>
  <c r="AN17" i="14" s="1"/>
  <c r="AE17" i="14"/>
  <c r="AD17" i="14"/>
  <c r="AQ13" i="14"/>
  <c r="AP13" i="14"/>
  <c r="AM13" i="14"/>
  <c r="AL13" i="14"/>
  <c r="AI13" i="14"/>
  <c r="AH13" i="14"/>
  <c r="AG13" i="14"/>
  <c r="AO13" i="14" s="1"/>
  <c r="AF13" i="14"/>
  <c r="AN13" i="14" s="1"/>
  <c r="AE13" i="14"/>
  <c r="AD13" i="14"/>
  <c r="AQ12" i="14"/>
  <c r="AP12" i="14"/>
  <c r="AM12" i="14"/>
  <c r="AL12" i="14"/>
  <c r="AI12" i="14"/>
  <c r="AH12" i="14"/>
  <c r="AG12" i="14"/>
  <c r="AO12" i="14" s="1"/>
  <c r="AF12" i="14"/>
  <c r="AN12" i="14" s="1"/>
  <c r="AE12" i="14"/>
  <c r="AD12" i="14"/>
  <c r="AG11" i="14"/>
  <c r="AO11" i="14" s="1"/>
  <c r="AF11" i="14"/>
  <c r="AN11" i="14" s="1"/>
  <c r="AE11" i="14"/>
  <c r="AM11" i="14" s="1"/>
  <c r="AD11" i="14"/>
  <c r="AL11" i="14" s="1"/>
  <c r="AQ10" i="14"/>
  <c r="AP10" i="14"/>
  <c r="AM10" i="14"/>
  <c r="AL10" i="14"/>
  <c r="AI10" i="14"/>
  <c r="AH10" i="14"/>
  <c r="AG10" i="14"/>
  <c r="AO10" i="14" s="1"/>
  <c r="AF10" i="14"/>
  <c r="AN10" i="14" s="1"/>
  <c r="AE10" i="14"/>
  <c r="AD10" i="14"/>
  <c r="AQ9" i="14"/>
  <c r="AP9" i="14"/>
  <c r="AM9" i="14"/>
  <c r="AL9" i="14"/>
  <c r="AI9" i="14"/>
  <c r="AH9" i="14"/>
  <c r="AG9" i="14"/>
  <c r="AO9" i="14" s="1"/>
  <c r="AF9" i="14"/>
  <c r="AN9" i="14" s="1"/>
  <c r="AE9" i="14"/>
  <c r="AD9" i="14"/>
  <c r="AQ8" i="14"/>
  <c r="AP8" i="14"/>
  <c r="AM8" i="14"/>
  <c r="AL8" i="14"/>
  <c r="AI8" i="14"/>
  <c r="AH8" i="14"/>
  <c r="AG8" i="14"/>
  <c r="AO8" i="14" s="1"/>
  <c r="AF8" i="14"/>
  <c r="AN8" i="14" s="1"/>
  <c r="AE8" i="14"/>
  <c r="AD8" i="14"/>
  <c r="AQ7" i="14"/>
  <c r="AP7" i="14"/>
  <c r="AM7" i="14"/>
  <c r="AL7" i="14"/>
  <c r="AI7" i="14"/>
  <c r="AH7" i="14"/>
  <c r="AG7" i="14"/>
  <c r="AO7" i="14" s="1"/>
  <c r="AF7" i="14"/>
  <c r="AN7" i="14" s="1"/>
  <c r="AE7" i="14"/>
  <c r="AD7" i="14"/>
  <c r="AQ6" i="14"/>
  <c r="AP6" i="14"/>
  <c r="AI6" i="14"/>
  <c r="AH6" i="14"/>
  <c r="AG6" i="14"/>
  <c r="AO6" i="14" s="1"/>
  <c r="AF6" i="14"/>
  <c r="AN6" i="14" s="1"/>
  <c r="AE6" i="14"/>
  <c r="AL17" i="11"/>
  <c r="AO24" i="11"/>
  <c r="AN24" i="11"/>
  <c r="AM24" i="11"/>
  <c r="AL24" i="11"/>
  <c r="AP23" i="11"/>
  <c r="AO23" i="11"/>
  <c r="AN23" i="11"/>
  <c r="AM23" i="11"/>
  <c r="AL23" i="11"/>
  <c r="AQ22" i="11"/>
  <c r="AP22" i="11"/>
  <c r="AO22" i="11"/>
  <c r="AN22" i="11"/>
  <c r="AM22" i="11"/>
  <c r="AL22" i="11"/>
  <c r="AQ21" i="11"/>
  <c r="AP21" i="11"/>
  <c r="AO21" i="11"/>
  <c r="AN21" i="11"/>
  <c r="AM21" i="11"/>
  <c r="AL21" i="11"/>
  <c r="AO20" i="11"/>
  <c r="AN20" i="11"/>
  <c r="AM20" i="11"/>
  <c r="AL20" i="11"/>
  <c r="AO19" i="11"/>
  <c r="AN19" i="11"/>
  <c r="AM19" i="11"/>
  <c r="AL19" i="11"/>
  <c r="AQ18" i="11"/>
  <c r="AP18" i="11"/>
  <c r="AO18" i="11"/>
  <c r="AN18" i="11"/>
  <c r="AM18" i="11"/>
  <c r="AL18" i="11"/>
  <c r="AQ17" i="11"/>
  <c r="AP17" i="11"/>
  <c r="AO17" i="11"/>
  <c r="AN17" i="11"/>
  <c r="AM17" i="11"/>
  <c r="AM6" i="11"/>
  <c r="AN6" i="11"/>
  <c r="AO6" i="11"/>
  <c r="AP6" i="11"/>
  <c r="AQ6" i="11"/>
  <c r="AM7" i="11"/>
  <c r="AN7" i="11"/>
  <c r="AO7" i="11"/>
  <c r="AP7" i="11"/>
  <c r="AQ7" i="11"/>
  <c r="AM8" i="11"/>
  <c r="AN8" i="11"/>
  <c r="AO8" i="11"/>
  <c r="AP8" i="11"/>
  <c r="AQ8" i="11"/>
  <c r="AM9" i="11"/>
  <c r="AN9" i="11"/>
  <c r="AO9" i="11"/>
  <c r="AP9" i="11"/>
  <c r="AQ9" i="11"/>
  <c r="AM10" i="11"/>
  <c r="AN10" i="11"/>
  <c r="AO10" i="11"/>
  <c r="AP10" i="11"/>
  <c r="AQ10" i="11"/>
  <c r="AM11" i="11"/>
  <c r="AN11" i="11"/>
  <c r="AO11" i="11"/>
  <c r="AM12" i="11"/>
  <c r="AN12" i="11"/>
  <c r="AO12" i="11"/>
  <c r="AP12" i="11"/>
  <c r="AQ12" i="11"/>
  <c r="AM13" i="11"/>
  <c r="AN13" i="11"/>
  <c r="AO13" i="11"/>
  <c r="AP13" i="11"/>
  <c r="AQ13" i="11"/>
  <c r="AL13" i="11"/>
  <c r="AL12" i="11"/>
  <c r="AL11" i="11"/>
  <c r="AL10" i="11"/>
  <c r="AL9" i="11"/>
  <c r="AL8" i="11"/>
  <c r="AL7" i="11"/>
  <c r="AL6" i="11"/>
  <c r="AD18" i="11"/>
  <c r="AE18" i="11"/>
  <c r="AF18" i="11"/>
  <c r="AG18" i="11"/>
  <c r="AH18" i="11"/>
  <c r="AI18" i="11"/>
  <c r="AD19" i="11"/>
  <c r="AE19" i="11"/>
  <c r="AF19" i="11"/>
  <c r="AG19" i="11"/>
  <c r="AD20" i="11"/>
  <c r="AE20" i="11"/>
  <c r="AF20" i="11"/>
  <c r="AG20" i="11"/>
  <c r="AD21" i="11"/>
  <c r="AE21" i="11"/>
  <c r="AF21" i="11"/>
  <c r="AG21" i="11"/>
  <c r="AH21" i="11"/>
  <c r="AI21" i="11"/>
  <c r="AD22" i="11"/>
  <c r="AE22" i="11"/>
  <c r="AF22" i="11"/>
  <c r="AG22" i="11"/>
  <c r="AH22" i="11"/>
  <c r="AI22" i="11"/>
  <c r="AD23" i="11"/>
  <c r="AE23" i="11"/>
  <c r="AF23" i="11"/>
  <c r="AG23" i="11"/>
  <c r="AH23" i="11"/>
  <c r="AD24" i="11"/>
  <c r="AE24" i="11"/>
  <c r="AF24" i="11"/>
  <c r="AG24" i="11"/>
  <c r="AD7" i="11"/>
  <c r="AE7" i="11"/>
  <c r="AF7" i="11"/>
  <c r="AG7" i="11"/>
  <c r="AH7" i="11"/>
  <c r="AI7" i="11"/>
  <c r="AD8" i="11"/>
  <c r="AE8" i="11"/>
  <c r="AF8" i="11"/>
  <c r="AG8" i="11"/>
  <c r="AH8" i="11"/>
  <c r="AI8" i="11"/>
  <c r="AD9" i="11"/>
  <c r="AE9" i="11"/>
  <c r="AF9" i="11"/>
  <c r="AG9" i="11"/>
  <c r="AH9" i="11"/>
  <c r="AI9" i="11"/>
  <c r="AD10" i="11"/>
  <c r="AE10" i="11"/>
  <c r="AF10" i="11"/>
  <c r="AG10" i="11"/>
  <c r="AH10" i="11"/>
  <c r="AI10" i="11"/>
  <c r="AD11" i="11"/>
  <c r="AE11" i="11"/>
  <c r="AF11" i="11"/>
  <c r="AG11" i="11"/>
  <c r="AD12" i="11"/>
  <c r="AE12" i="11"/>
  <c r="AF12" i="11"/>
  <c r="AG12" i="11"/>
  <c r="AH12" i="11"/>
  <c r="AI12" i="11"/>
  <c r="AD13" i="11"/>
  <c r="AE13" i="11"/>
  <c r="AF13" i="11"/>
  <c r="AG13" i="11"/>
  <c r="AH13" i="11"/>
  <c r="AI13" i="11"/>
  <c r="AI6" i="11"/>
  <c r="AH6" i="11"/>
  <c r="AG6" i="11"/>
  <c r="AF6" i="11"/>
  <c r="AE6" i="11"/>
  <c r="AD6" i="11"/>
  <c r="AI17" i="11"/>
  <c r="AH17" i="11"/>
  <c r="AG17" i="11"/>
  <c r="AF17" i="11"/>
  <c r="AE17" i="11"/>
  <c r="AD17" i="11"/>
  <c r="AL17" i="8"/>
  <c r="AM17" i="8"/>
  <c r="AN17" i="8"/>
  <c r="AO17" i="8"/>
  <c r="AP17" i="8"/>
  <c r="AQ17" i="8"/>
  <c r="AL18" i="8"/>
  <c r="AM18" i="8"/>
  <c r="AN18" i="8"/>
  <c r="AO18" i="8"/>
  <c r="AP18" i="8"/>
  <c r="AQ18" i="8"/>
  <c r="AL19" i="8"/>
  <c r="AM19" i="8"/>
  <c r="AN19" i="8"/>
  <c r="AO19" i="8"/>
  <c r="AL20" i="8"/>
  <c r="AM20" i="8"/>
  <c r="AN20" i="8"/>
  <c r="AO20" i="8"/>
  <c r="AL21" i="8"/>
  <c r="AM21" i="8"/>
  <c r="AN21" i="8"/>
  <c r="AO21" i="8"/>
  <c r="AP21" i="8"/>
  <c r="AQ21" i="8"/>
  <c r="AL22" i="8"/>
  <c r="AM22" i="8"/>
  <c r="AN22" i="8"/>
  <c r="AO22" i="8"/>
  <c r="AP22" i="8"/>
  <c r="AQ22" i="8"/>
  <c r="AL23" i="8"/>
  <c r="AM23" i="8"/>
  <c r="AN23" i="8"/>
  <c r="AO23" i="8"/>
  <c r="AP23" i="8"/>
  <c r="AL24" i="8"/>
  <c r="AM24" i="8"/>
  <c r="AN24" i="8"/>
  <c r="AO24" i="8"/>
  <c r="AL7" i="8"/>
  <c r="AM7" i="8"/>
  <c r="AN7" i="8"/>
  <c r="AO7" i="8"/>
  <c r="AP7" i="8"/>
  <c r="AQ7" i="8"/>
  <c r="AL8" i="8"/>
  <c r="AM8" i="8"/>
  <c r="AN8" i="8"/>
  <c r="AO8" i="8"/>
  <c r="AP8" i="8"/>
  <c r="AQ8" i="8"/>
  <c r="AL9" i="8"/>
  <c r="AM9" i="8"/>
  <c r="AN9" i="8"/>
  <c r="AO9" i="8"/>
  <c r="AP9" i="8"/>
  <c r="AQ9" i="8"/>
  <c r="AL10" i="8"/>
  <c r="AM10" i="8"/>
  <c r="AN10" i="8"/>
  <c r="AO10" i="8"/>
  <c r="AP10" i="8"/>
  <c r="AQ10" i="8"/>
  <c r="AL11" i="8"/>
  <c r="AM11" i="8"/>
  <c r="AN11" i="8"/>
  <c r="AO11" i="8"/>
  <c r="AL12" i="8"/>
  <c r="AM12" i="8"/>
  <c r="AN12" i="8"/>
  <c r="AO12" i="8"/>
  <c r="AP12" i="8"/>
  <c r="AQ12" i="8"/>
  <c r="AL13" i="8"/>
  <c r="AM13" i="8"/>
  <c r="AN13" i="8"/>
  <c r="AO13" i="8"/>
  <c r="AP13" i="8"/>
  <c r="AQ13" i="8"/>
  <c r="AM6" i="8"/>
  <c r="AN6" i="8"/>
  <c r="AO6" i="8"/>
  <c r="AP6" i="8"/>
  <c r="AQ6" i="8"/>
  <c r="AL6" i="8"/>
  <c r="AI13" i="8"/>
  <c r="AH13" i="8"/>
  <c r="AG13" i="8"/>
  <c r="AF13" i="8"/>
  <c r="AE13" i="8"/>
  <c r="AD13" i="8"/>
  <c r="AI12" i="8"/>
  <c r="AH12" i="8"/>
  <c r="AG12" i="8"/>
  <c r="AF12" i="8"/>
  <c r="AE12" i="8"/>
  <c r="AD12" i="8"/>
  <c r="AG11" i="8"/>
  <c r="AF11" i="8"/>
  <c r="AE11" i="8"/>
  <c r="AD11" i="8"/>
  <c r="AI10" i="8"/>
  <c r="AH10" i="8"/>
  <c r="AG10" i="8"/>
  <c r="AF10" i="8"/>
  <c r="AE10" i="8"/>
  <c r="AD10" i="8"/>
  <c r="AI9" i="8"/>
  <c r="AH9" i="8"/>
  <c r="AG9" i="8"/>
  <c r="AF9" i="8"/>
  <c r="AE9" i="8"/>
  <c r="AD9" i="8"/>
  <c r="AI8" i="8"/>
  <c r="AH8" i="8"/>
  <c r="AG8" i="8"/>
  <c r="AF8" i="8"/>
  <c r="AE8" i="8"/>
  <c r="AD8" i="8"/>
  <c r="AI7" i="8"/>
  <c r="AH7" i="8"/>
  <c r="AG7" i="8"/>
  <c r="AF7" i="8"/>
  <c r="AE7" i="8"/>
  <c r="AD7" i="8"/>
  <c r="AI6" i="8"/>
  <c r="AH6" i="8"/>
  <c r="AG6" i="8"/>
  <c r="AF6" i="8"/>
  <c r="AE6" i="8"/>
  <c r="AD6" i="8"/>
  <c r="AI18" i="8"/>
  <c r="AI21" i="8"/>
  <c r="AI22" i="8"/>
  <c r="AI17" i="8"/>
  <c r="AH18" i="8"/>
  <c r="AH21" i="8"/>
  <c r="AH22" i="8"/>
  <c r="AH23" i="8"/>
  <c r="AH17" i="8"/>
  <c r="AG18" i="8"/>
  <c r="AG19" i="8"/>
  <c r="AG20" i="8"/>
  <c r="AG21" i="8"/>
  <c r="AG22" i="8"/>
  <c r="AG23" i="8"/>
  <c r="AG24" i="8"/>
  <c r="AG17" i="8"/>
  <c r="AF18" i="8"/>
  <c r="AF19" i="8"/>
  <c r="AF20" i="8"/>
  <c r="AF21" i="8"/>
  <c r="AF22" i="8"/>
  <c r="AF23" i="8"/>
  <c r="AF24" i="8"/>
  <c r="AF17" i="8"/>
  <c r="AE18" i="8"/>
  <c r="AE19" i="8"/>
  <c r="AE20" i="8"/>
  <c r="AE21" i="8"/>
  <c r="AE22" i="8"/>
  <c r="AE23" i="8"/>
  <c r="AE24" i="8"/>
  <c r="AE17" i="8"/>
  <c r="AD18" i="8"/>
  <c r="AD19" i="8"/>
  <c r="AD20" i="8"/>
  <c r="AD21" i="8"/>
  <c r="AD22" i="8"/>
  <c r="AD23" i="8"/>
  <c r="AD24" i="8"/>
  <c r="AD17" i="8"/>
  <c r="AL6" i="14" l="1"/>
  <c r="AL24" i="14"/>
  <c r="I47" i="6" l="1"/>
  <c r="H47" i="6"/>
  <c r="I46" i="6"/>
  <c r="H46" i="6"/>
  <c r="J45" i="6"/>
  <c r="I45" i="6"/>
  <c r="H45" i="6"/>
  <c r="I44" i="6"/>
  <c r="H44" i="6"/>
  <c r="I43" i="6"/>
  <c r="H43" i="6"/>
  <c r="J43" i="6" s="1"/>
  <c r="I42" i="6"/>
  <c r="H42" i="6"/>
  <c r="J42" i="6" s="1"/>
  <c r="I40" i="6"/>
  <c r="H40" i="6"/>
  <c r="J40" i="6" s="1"/>
  <c r="I39" i="6"/>
  <c r="H39" i="6"/>
  <c r="I38" i="6"/>
  <c r="H38" i="6"/>
  <c r="J38" i="6" s="1"/>
  <c r="I37" i="6"/>
  <c r="H37" i="6"/>
  <c r="J37" i="6" s="1"/>
  <c r="I36" i="6"/>
  <c r="H36" i="6"/>
  <c r="J36" i="6" s="1"/>
  <c r="I35" i="6"/>
  <c r="H35" i="6"/>
  <c r="I34" i="6"/>
  <c r="H34" i="6"/>
  <c r="I33" i="6"/>
  <c r="H33" i="6"/>
  <c r="I32" i="6"/>
  <c r="H32" i="6"/>
  <c r="J32" i="6" s="1"/>
  <c r="I30" i="6"/>
  <c r="H30" i="6"/>
  <c r="J30" i="6" s="1"/>
  <c r="I29" i="6"/>
  <c r="H29" i="6"/>
  <c r="I28" i="6"/>
  <c r="H28" i="6"/>
  <c r="I27" i="6"/>
  <c r="H27" i="6"/>
  <c r="J27" i="6" s="1"/>
  <c r="I26" i="6"/>
  <c r="H26" i="6"/>
  <c r="J26" i="6" s="1"/>
  <c r="I25" i="6"/>
  <c r="H25" i="6"/>
  <c r="J25" i="6" s="1"/>
  <c r="I24" i="6"/>
  <c r="H24" i="6"/>
  <c r="J24" i="6" s="1"/>
  <c r="I23" i="6"/>
  <c r="H23" i="6"/>
  <c r="J23" i="6" s="1"/>
  <c r="I22" i="6"/>
  <c r="H22" i="6"/>
  <c r="I20" i="6"/>
  <c r="H20" i="6"/>
  <c r="I19" i="6"/>
  <c r="H19" i="6"/>
  <c r="J19" i="6" s="1"/>
  <c r="I18" i="6"/>
  <c r="H18" i="6"/>
  <c r="J18" i="6" s="1"/>
  <c r="I17" i="6"/>
  <c r="H17" i="6"/>
  <c r="J17" i="6" s="1"/>
  <c r="I16" i="6"/>
  <c r="H16" i="6"/>
  <c r="J16" i="6" s="1"/>
  <c r="I15" i="6"/>
  <c r="H15" i="6"/>
  <c r="J15" i="6" s="1"/>
  <c r="I14" i="6"/>
  <c r="H14" i="6"/>
  <c r="I13" i="6"/>
  <c r="H13" i="6"/>
  <c r="I12" i="6"/>
  <c r="H12" i="6"/>
  <c r="J12" i="6" s="1"/>
  <c r="I10" i="6"/>
  <c r="H10" i="6"/>
  <c r="J10" i="6" s="1"/>
  <c r="J9" i="6"/>
  <c r="I9" i="6"/>
  <c r="H9" i="6"/>
  <c r="I8" i="6"/>
  <c r="H8" i="6"/>
  <c r="J8" i="6" s="1"/>
  <c r="I7" i="6"/>
  <c r="H7" i="6"/>
  <c r="I6" i="6"/>
  <c r="H6" i="6"/>
  <c r="I5" i="6"/>
  <c r="H5" i="6"/>
  <c r="J5" i="6" s="1"/>
  <c r="I4" i="6"/>
  <c r="H4" i="6"/>
  <c r="J4" i="6" s="1"/>
  <c r="I3" i="6"/>
  <c r="H3" i="6"/>
  <c r="I2" i="6"/>
  <c r="J2" i="6" s="1"/>
  <c r="H2" i="6"/>
  <c r="I85" i="5"/>
  <c r="H85" i="5"/>
  <c r="I84" i="5"/>
  <c r="J84" i="5" s="1"/>
  <c r="H84" i="5"/>
  <c r="I83" i="5"/>
  <c r="H83" i="5"/>
  <c r="I82" i="5"/>
  <c r="H82" i="5"/>
  <c r="I81" i="5"/>
  <c r="H81" i="5"/>
  <c r="I80" i="5"/>
  <c r="H80" i="5"/>
  <c r="I79" i="5"/>
  <c r="H79" i="5"/>
  <c r="I78" i="5"/>
  <c r="H78" i="5"/>
  <c r="I77" i="5"/>
  <c r="H77" i="5"/>
  <c r="I75" i="5"/>
  <c r="H75" i="5"/>
  <c r="I74" i="5"/>
  <c r="H74" i="5"/>
  <c r="I73" i="5"/>
  <c r="H73" i="5"/>
  <c r="I72" i="5"/>
  <c r="H72" i="5"/>
  <c r="I71" i="5"/>
  <c r="H71" i="5"/>
  <c r="I70" i="5"/>
  <c r="H70" i="5"/>
  <c r="I69" i="5"/>
  <c r="H69" i="5"/>
  <c r="I67" i="5"/>
  <c r="H67" i="5"/>
  <c r="I66" i="5"/>
  <c r="H66" i="5"/>
  <c r="I65" i="5"/>
  <c r="H65" i="5"/>
  <c r="I64" i="5"/>
  <c r="H64" i="5"/>
  <c r="I63" i="5"/>
  <c r="H63" i="5"/>
  <c r="I62" i="5"/>
  <c r="H62" i="5"/>
  <c r="I60" i="5"/>
  <c r="H60" i="5"/>
  <c r="I59" i="5"/>
  <c r="H59" i="5"/>
  <c r="I58" i="5"/>
  <c r="H58" i="5"/>
  <c r="I57" i="5"/>
  <c r="H57" i="5"/>
  <c r="I56" i="5"/>
  <c r="H56" i="5"/>
  <c r="I55" i="5"/>
  <c r="H55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4" i="5"/>
  <c r="H24" i="5"/>
  <c r="I23" i="5"/>
  <c r="H23" i="5"/>
  <c r="I22" i="5"/>
  <c r="H22" i="5"/>
  <c r="I21" i="5"/>
  <c r="H21" i="5"/>
  <c r="I20" i="5"/>
  <c r="H20" i="5"/>
  <c r="I19" i="5"/>
  <c r="H19" i="5"/>
  <c r="I17" i="5"/>
  <c r="H17" i="5"/>
  <c r="I16" i="5"/>
  <c r="H16" i="5"/>
  <c r="I15" i="5"/>
  <c r="H15" i="5"/>
  <c r="I14" i="5"/>
  <c r="H14" i="5"/>
  <c r="I13" i="5"/>
  <c r="H13" i="5"/>
  <c r="I12" i="5"/>
  <c r="H12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I2" i="5"/>
  <c r="H2" i="5"/>
  <c r="I114" i="4"/>
  <c r="H114" i="4"/>
  <c r="J114" i="4" s="1"/>
  <c r="I113" i="4"/>
  <c r="H113" i="4"/>
  <c r="J113" i="4" s="1"/>
  <c r="I112" i="4"/>
  <c r="H112" i="4"/>
  <c r="J112" i="4" s="1"/>
  <c r="I111" i="4"/>
  <c r="H111" i="4"/>
  <c r="J111" i="4" s="1"/>
  <c r="I110" i="4"/>
  <c r="H110" i="4"/>
  <c r="J110" i="4" s="1"/>
  <c r="I109" i="4"/>
  <c r="H109" i="4"/>
  <c r="J109" i="4" s="1"/>
  <c r="I107" i="4"/>
  <c r="H107" i="4"/>
  <c r="J107" i="4" s="1"/>
  <c r="I106" i="4"/>
  <c r="H106" i="4"/>
  <c r="J106" i="4" s="1"/>
  <c r="I105" i="4"/>
  <c r="J105" i="4" s="1"/>
  <c r="H105" i="4"/>
  <c r="I104" i="4"/>
  <c r="H104" i="4"/>
  <c r="J104" i="4" s="1"/>
  <c r="J103" i="4"/>
  <c r="I103" i="4"/>
  <c r="H103" i="4"/>
  <c r="J102" i="4"/>
  <c r="I102" i="4"/>
  <c r="H102" i="4"/>
  <c r="I101" i="4"/>
  <c r="H101" i="4"/>
  <c r="J101" i="4" s="1"/>
  <c r="I100" i="4"/>
  <c r="H100" i="4"/>
  <c r="J100" i="4" s="1"/>
  <c r="I99" i="4"/>
  <c r="H99" i="4"/>
  <c r="J99" i="4" s="1"/>
  <c r="I97" i="4"/>
  <c r="H97" i="4"/>
  <c r="J97" i="4" s="1"/>
  <c r="I96" i="4"/>
  <c r="H96" i="4"/>
  <c r="J96" i="4" s="1"/>
  <c r="I95" i="4"/>
  <c r="H95" i="4"/>
  <c r="J95" i="4" s="1"/>
  <c r="I94" i="4"/>
  <c r="J94" i="4" s="1"/>
  <c r="H94" i="4"/>
  <c r="J93" i="4"/>
  <c r="I93" i="4"/>
  <c r="H93" i="4"/>
  <c r="I92" i="4"/>
  <c r="H92" i="4"/>
  <c r="J92" i="4" s="1"/>
  <c r="I91" i="4"/>
  <c r="H91" i="4"/>
  <c r="J91" i="4" s="1"/>
  <c r="I90" i="4"/>
  <c r="H90" i="4"/>
  <c r="I89" i="4"/>
  <c r="H89" i="4"/>
  <c r="J89" i="4" s="1"/>
  <c r="H80" i="4"/>
  <c r="J80" i="4" s="1"/>
  <c r="I80" i="4"/>
  <c r="H81" i="4"/>
  <c r="I81" i="4"/>
  <c r="H82" i="4"/>
  <c r="I82" i="4"/>
  <c r="J82" i="4"/>
  <c r="H83" i="4"/>
  <c r="J83" i="4" s="1"/>
  <c r="I83" i="4"/>
  <c r="H84" i="4"/>
  <c r="I84" i="4"/>
  <c r="J84" i="4"/>
  <c r="H85" i="4"/>
  <c r="I85" i="4"/>
  <c r="J85" i="4"/>
  <c r="H86" i="4"/>
  <c r="I86" i="4"/>
  <c r="J86" i="4"/>
  <c r="H87" i="4"/>
  <c r="I87" i="4"/>
  <c r="J87" i="4"/>
  <c r="I79" i="4"/>
  <c r="H79" i="4"/>
  <c r="J79" i="4" s="1"/>
  <c r="I77" i="4"/>
  <c r="H77" i="4"/>
  <c r="J77" i="4" s="1"/>
  <c r="I76" i="4"/>
  <c r="H76" i="4"/>
  <c r="J76" i="4" s="1"/>
  <c r="I75" i="4"/>
  <c r="H75" i="4"/>
  <c r="J75" i="4" s="1"/>
  <c r="I74" i="4"/>
  <c r="J74" i="4" s="1"/>
  <c r="H74" i="4"/>
  <c r="J73" i="4"/>
  <c r="I73" i="4"/>
  <c r="H73" i="4"/>
  <c r="I72" i="4"/>
  <c r="J72" i="4" s="1"/>
  <c r="H72" i="4"/>
  <c r="I71" i="4"/>
  <c r="H71" i="4"/>
  <c r="J71" i="4" s="1"/>
  <c r="J70" i="4"/>
  <c r="I70" i="4"/>
  <c r="H70" i="4"/>
  <c r="I69" i="4"/>
  <c r="H69" i="4"/>
  <c r="J69" i="4" s="1"/>
  <c r="H62" i="4"/>
  <c r="I62" i="4"/>
  <c r="J62" i="4"/>
  <c r="H63" i="4"/>
  <c r="I63" i="4"/>
  <c r="J63" i="4"/>
  <c r="H64" i="4"/>
  <c r="J64" i="4" s="1"/>
  <c r="I64" i="4"/>
  <c r="H65" i="4"/>
  <c r="J65" i="4" s="1"/>
  <c r="I65" i="4"/>
  <c r="H66" i="4"/>
  <c r="I66" i="4"/>
  <c r="J66" i="4"/>
  <c r="H67" i="4"/>
  <c r="J67" i="4" s="1"/>
  <c r="I67" i="4"/>
  <c r="I61" i="4"/>
  <c r="J61" i="4"/>
  <c r="H61" i="4"/>
  <c r="I60" i="4"/>
  <c r="J60" i="4" s="1"/>
  <c r="H60" i="4"/>
  <c r="J59" i="4"/>
  <c r="I59" i="4"/>
  <c r="H59" i="4"/>
  <c r="I57" i="4"/>
  <c r="H57" i="4"/>
  <c r="I56" i="4"/>
  <c r="H56" i="4"/>
  <c r="I55" i="4"/>
  <c r="H55" i="4"/>
  <c r="J55" i="4" s="1"/>
  <c r="I54" i="4"/>
  <c r="H54" i="4"/>
  <c r="J54" i="4" s="1"/>
  <c r="I53" i="4"/>
  <c r="H53" i="4"/>
  <c r="I52" i="4"/>
  <c r="H52" i="4"/>
  <c r="I50" i="4"/>
  <c r="H50" i="4"/>
  <c r="J50" i="4" s="1"/>
  <c r="I49" i="4"/>
  <c r="J49" i="4" s="1"/>
  <c r="H49" i="4"/>
  <c r="I48" i="4"/>
  <c r="H48" i="4"/>
  <c r="I47" i="4"/>
  <c r="H47" i="4"/>
  <c r="J47" i="4" s="1"/>
  <c r="I46" i="4"/>
  <c r="H46" i="4"/>
  <c r="J46" i="4" s="1"/>
  <c r="I45" i="4"/>
  <c r="J45" i="4" s="1"/>
  <c r="H45" i="4"/>
  <c r="I44" i="4"/>
  <c r="H44" i="4"/>
  <c r="I43" i="4"/>
  <c r="H43" i="4"/>
  <c r="I42" i="4"/>
  <c r="H42" i="4"/>
  <c r="I40" i="4"/>
  <c r="H40" i="4"/>
  <c r="J40" i="4" s="1"/>
  <c r="I39" i="4"/>
  <c r="J39" i="4" s="1"/>
  <c r="H39" i="4"/>
  <c r="I38" i="4"/>
  <c r="J38" i="4" s="1"/>
  <c r="H38" i="4"/>
  <c r="I37" i="4"/>
  <c r="H37" i="4"/>
  <c r="I36" i="4"/>
  <c r="H36" i="4"/>
  <c r="J36" i="4" s="1"/>
  <c r="I35" i="4"/>
  <c r="J35" i="4" s="1"/>
  <c r="H35" i="4"/>
  <c r="I34" i="4"/>
  <c r="J34" i="4" s="1"/>
  <c r="H34" i="4"/>
  <c r="I33" i="4"/>
  <c r="H33" i="4"/>
  <c r="I32" i="4"/>
  <c r="H32" i="4"/>
  <c r="J32" i="4" s="1"/>
  <c r="I30" i="4"/>
  <c r="H30" i="4"/>
  <c r="J30" i="4" s="1"/>
  <c r="I29" i="4"/>
  <c r="H29" i="4"/>
  <c r="I28" i="4"/>
  <c r="H28" i="4"/>
  <c r="J28" i="4" s="1"/>
  <c r="I27" i="4"/>
  <c r="H27" i="4"/>
  <c r="I26" i="4"/>
  <c r="H26" i="4"/>
  <c r="J26" i="4" s="1"/>
  <c r="I25" i="4"/>
  <c r="H25" i="4"/>
  <c r="I24" i="4"/>
  <c r="H24" i="4"/>
  <c r="J24" i="4" s="1"/>
  <c r="I23" i="4"/>
  <c r="H23" i="4"/>
  <c r="I22" i="4"/>
  <c r="H22" i="4"/>
  <c r="J22" i="4" s="1"/>
  <c r="I20" i="4"/>
  <c r="H20" i="4"/>
  <c r="I19" i="4"/>
  <c r="H19" i="4"/>
  <c r="I18" i="4"/>
  <c r="H18" i="4"/>
  <c r="J18" i="4" s="1"/>
  <c r="I17" i="4"/>
  <c r="H17" i="4"/>
  <c r="J17" i="4" s="1"/>
  <c r="I16" i="4"/>
  <c r="H16" i="4"/>
  <c r="I15" i="4"/>
  <c r="H15" i="4"/>
  <c r="I14" i="4"/>
  <c r="H14" i="4"/>
  <c r="I13" i="4"/>
  <c r="H13" i="4"/>
  <c r="J13" i="4" s="1"/>
  <c r="I12" i="4"/>
  <c r="H12" i="4"/>
  <c r="H3" i="4"/>
  <c r="I3" i="4"/>
  <c r="J3" i="4" s="1"/>
  <c r="H4" i="4"/>
  <c r="J4" i="4" s="1"/>
  <c r="I4" i="4"/>
  <c r="H5" i="4"/>
  <c r="I5" i="4"/>
  <c r="H6" i="4"/>
  <c r="I6" i="4"/>
  <c r="J6" i="4" s="1"/>
  <c r="H7" i="4"/>
  <c r="J7" i="4" s="1"/>
  <c r="I7" i="4"/>
  <c r="H8" i="4"/>
  <c r="J8" i="4" s="1"/>
  <c r="I8" i="4"/>
  <c r="H9" i="4"/>
  <c r="I9" i="4"/>
  <c r="H10" i="4"/>
  <c r="I10" i="4"/>
  <c r="J10" i="4" s="1"/>
  <c r="I2" i="4"/>
  <c r="H2" i="4"/>
  <c r="J2" i="4" s="1"/>
  <c r="J52" i="4"/>
  <c r="J43" i="4"/>
  <c r="J33" i="4"/>
  <c r="J29" i="4"/>
  <c r="J27" i="4"/>
  <c r="J25" i="4"/>
  <c r="J20" i="4"/>
  <c r="J16" i="4"/>
  <c r="J14" i="4"/>
  <c r="J12" i="4"/>
  <c r="J5" i="4"/>
  <c r="J57" i="4"/>
  <c r="J53" i="4"/>
  <c r="J48" i="4"/>
  <c r="J44" i="4"/>
  <c r="J42" i="4"/>
  <c r="J37" i="4"/>
  <c r="J23" i="4"/>
  <c r="J15" i="4"/>
  <c r="J19" i="4"/>
  <c r="J9" i="4"/>
  <c r="J47" i="6" l="1"/>
  <c r="J13" i="6"/>
  <c r="J20" i="6"/>
  <c r="J28" i="6"/>
  <c r="J33" i="6"/>
  <c r="J14" i="6"/>
  <c r="J22" i="6"/>
  <c r="J29" i="6"/>
  <c r="J34" i="6"/>
  <c r="J46" i="6"/>
  <c r="J6" i="6"/>
  <c r="J3" i="6"/>
  <c r="J7" i="6"/>
  <c r="J39" i="6"/>
  <c r="J44" i="6"/>
  <c r="J35" i="6"/>
  <c r="J55" i="5"/>
  <c r="J59" i="5"/>
  <c r="J71" i="5"/>
  <c r="J78" i="5"/>
  <c r="J6" i="5"/>
  <c r="J10" i="5"/>
  <c r="J20" i="5"/>
  <c r="J53" i="5"/>
  <c r="J74" i="5"/>
  <c r="J24" i="5"/>
  <c r="J16" i="5"/>
  <c r="J30" i="5"/>
  <c r="J37" i="5"/>
  <c r="J41" i="5"/>
  <c r="J13" i="5"/>
  <c r="J22" i="5"/>
  <c r="J38" i="5"/>
  <c r="J77" i="5"/>
  <c r="J81" i="5"/>
  <c r="J85" i="5"/>
  <c r="J40" i="5"/>
  <c r="J23" i="5"/>
  <c r="J60" i="5"/>
  <c r="J66" i="5"/>
  <c r="J79" i="5"/>
  <c r="J83" i="5"/>
  <c r="J7" i="5"/>
  <c r="J48" i="5"/>
  <c r="J70" i="5"/>
  <c r="J32" i="5"/>
  <c r="J35" i="5"/>
  <c r="J42" i="5"/>
  <c r="J52" i="5"/>
  <c r="J72" i="5"/>
  <c r="J4" i="5"/>
  <c r="J5" i="5"/>
  <c r="J17" i="5"/>
  <c r="J45" i="5"/>
  <c r="J49" i="5"/>
  <c r="J57" i="5"/>
  <c r="J63" i="5"/>
  <c r="J9" i="5"/>
  <c r="J14" i="5"/>
  <c r="J64" i="5"/>
  <c r="J80" i="5"/>
  <c r="J26" i="5"/>
  <c r="J27" i="5"/>
  <c r="J47" i="5"/>
  <c r="J51" i="5"/>
  <c r="J65" i="5"/>
  <c r="J69" i="5"/>
  <c r="J2" i="5"/>
  <c r="J21" i="5"/>
  <c r="J29" i="5"/>
  <c r="J39" i="5"/>
  <c r="J56" i="5"/>
  <c r="J73" i="5"/>
  <c r="J82" i="5"/>
  <c r="J3" i="5"/>
  <c r="J36" i="5"/>
  <c r="J62" i="5"/>
  <c r="J8" i="5"/>
  <c r="J19" i="5"/>
  <c r="J31" i="5"/>
  <c r="J46" i="5"/>
  <c r="J58" i="5"/>
  <c r="J12" i="5"/>
  <c r="J15" i="5"/>
  <c r="J28" i="5"/>
  <c r="J34" i="5"/>
  <c r="J50" i="5"/>
  <c r="J67" i="5"/>
  <c r="J75" i="5"/>
  <c r="J90" i="4"/>
  <c r="J81" i="4"/>
  <c r="J56" i="4"/>
  <c r="D61" i="3" l="1"/>
  <c r="F60" i="3" s="1"/>
  <c r="G60" i="3" s="1"/>
  <c r="E60" i="3"/>
  <c r="D60" i="3"/>
  <c r="D59" i="3"/>
  <c r="F58" i="3"/>
  <c r="G58" i="3" s="1"/>
  <c r="E58" i="3"/>
  <c r="D58" i="3"/>
  <c r="D57" i="3"/>
  <c r="E56" i="3"/>
  <c r="D56" i="3"/>
  <c r="F56" i="3" s="1"/>
  <c r="G56" i="3" s="1"/>
  <c r="D55" i="3"/>
  <c r="E54" i="3"/>
  <c r="D54" i="3"/>
  <c r="F54" i="3" s="1"/>
  <c r="G54" i="3" s="1"/>
  <c r="D53" i="3"/>
  <c r="E52" i="3"/>
  <c r="D52" i="3"/>
  <c r="F52" i="3" s="1"/>
  <c r="G52" i="3" s="1"/>
  <c r="D51" i="3"/>
  <c r="E50" i="3"/>
  <c r="D50" i="3"/>
  <c r="F50" i="3" s="1"/>
  <c r="G50" i="3" s="1"/>
  <c r="D43" i="3"/>
  <c r="F42" i="3"/>
  <c r="G42" i="3" s="1"/>
  <c r="E42" i="3"/>
  <c r="D42" i="3"/>
  <c r="D41" i="3"/>
  <c r="E40" i="3"/>
  <c r="D40" i="3"/>
  <c r="D39" i="3"/>
  <c r="E38" i="3"/>
  <c r="D38" i="3"/>
  <c r="F38" i="3" s="1"/>
  <c r="G38" i="3" s="1"/>
  <c r="D37" i="3"/>
  <c r="E36" i="3"/>
  <c r="D36" i="3"/>
  <c r="F36" i="3" s="1"/>
  <c r="G36" i="3" s="1"/>
  <c r="D65" i="2"/>
  <c r="F64" i="2"/>
  <c r="G64" i="2" s="1"/>
  <c r="E64" i="2"/>
  <c r="D64" i="2"/>
  <c r="D63" i="2"/>
  <c r="E62" i="2"/>
  <c r="D62" i="2"/>
  <c r="F62" i="2" s="1"/>
  <c r="G62" i="2" s="1"/>
  <c r="D61" i="2"/>
  <c r="E60" i="2"/>
  <c r="D60" i="2"/>
  <c r="F60" i="2" s="1"/>
  <c r="G60" i="2" s="1"/>
  <c r="D59" i="2"/>
  <c r="F58" i="2"/>
  <c r="G58" i="2" s="1"/>
  <c r="E58" i="2"/>
  <c r="D58" i="2"/>
  <c r="D57" i="2"/>
  <c r="E56" i="2"/>
  <c r="D56" i="2"/>
  <c r="F56" i="2" s="1"/>
  <c r="G56" i="2" s="1"/>
  <c r="D55" i="2"/>
  <c r="E54" i="2"/>
  <c r="D54" i="2"/>
  <c r="F54" i="2" s="1"/>
  <c r="G54" i="2" s="1"/>
  <c r="D53" i="2"/>
  <c r="F52" i="2" s="1"/>
  <c r="G52" i="2" s="1"/>
  <c r="E52" i="2"/>
  <c r="D52" i="2"/>
  <c r="D49" i="2"/>
  <c r="E48" i="2"/>
  <c r="D48" i="2"/>
  <c r="F48" i="2" s="1"/>
  <c r="G48" i="2" s="1"/>
  <c r="D47" i="2"/>
  <c r="E46" i="2"/>
  <c r="D46" i="2"/>
  <c r="F46" i="2" s="1"/>
  <c r="G46" i="2" s="1"/>
  <c r="D45" i="2"/>
  <c r="E44" i="2"/>
  <c r="D44" i="2"/>
  <c r="F44" i="2" s="1"/>
  <c r="G44" i="2" s="1"/>
  <c r="D43" i="2"/>
  <c r="E42" i="2"/>
  <c r="D42" i="2"/>
  <c r="F42" i="2" s="1"/>
  <c r="G42" i="2" s="1"/>
  <c r="D73" i="1"/>
  <c r="F72" i="1"/>
  <c r="G72" i="1" s="1"/>
  <c r="E72" i="1"/>
  <c r="D72" i="1"/>
  <c r="D61" i="1"/>
  <c r="E60" i="1"/>
  <c r="D60" i="1"/>
  <c r="F60" i="1" s="1"/>
  <c r="G60" i="1" s="1"/>
  <c r="F40" i="3" l="1"/>
  <c r="G40" i="3" s="1"/>
</calcChain>
</file>

<file path=xl/sharedStrings.xml><?xml version="1.0" encoding="utf-8"?>
<sst xmlns="http://schemas.openxmlformats.org/spreadsheetml/2006/main" count="1791" uniqueCount="302">
  <si>
    <t>Sample</t>
  </si>
  <si>
    <t>Cq</t>
  </si>
  <si>
    <t>SQ</t>
  </si>
  <si>
    <t>total copies/mL</t>
  </si>
  <si>
    <t>average total copies</t>
  </si>
  <si>
    <t>averaget tota copies/mL</t>
  </si>
  <si>
    <t>log10 average total copies/mL</t>
  </si>
  <si>
    <t>&lt;LOD</t>
  </si>
  <si>
    <t>180295 D-1</t>
  </si>
  <si>
    <t>180297 D-1</t>
  </si>
  <si>
    <t>180206 D-1</t>
  </si>
  <si>
    <t>180211 D-1</t>
  </si>
  <si>
    <t>180609 D-1</t>
  </si>
  <si>
    <t>EXP-Control D-1</t>
  </si>
  <si>
    <t>VSV/mAb-1 D-1</t>
  </si>
  <si>
    <t>VSV/mAb-2 D-1</t>
  </si>
  <si>
    <t>VSV/mAb-3 D-1</t>
  </si>
  <si>
    <t>VSV/mAb-4 D-1</t>
  </si>
  <si>
    <t>VSV/mAb-5 D-1</t>
  </si>
  <si>
    <t>VSV/mAb-3 D 0</t>
  </si>
  <si>
    <t>VSV/mAb-4 D 0</t>
  </si>
  <si>
    <t>VSV/mAb-5 D 0</t>
  </si>
  <si>
    <t>VSV/mAb-1 D 0</t>
  </si>
  <si>
    <t>VSV/mAb-2 D 0</t>
  </si>
  <si>
    <t>EXP-Control D 0</t>
  </si>
  <si>
    <t>VSV/mAb-3 D 1</t>
  </si>
  <si>
    <t>VSV/mAb-4 D 1</t>
  </si>
  <si>
    <t>VSV/mAb-5 D 1</t>
  </si>
  <si>
    <t>VSV/mAb-1 D 1</t>
  </si>
  <si>
    <t>VSV/mAb-2 D 1</t>
  </si>
  <si>
    <t>EXP-Control D 1</t>
  </si>
  <si>
    <t>VSV/mAb-4 D 3</t>
  </si>
  <si>
    <t>VSV/mAb-3 D 3</t>
  </si>
  <si>
    <t>VSV/mAb-5 D 3</t>
  </si>
  <si>
    <t>VSV/mAb-1 D 3</t>
  </si>
  <si>
    <t>VSV/mAb-2 D 3</t>
  </si>
  <si>
    <t>EXP-Control D 3</t>
  </si>
  <si>
    <t>EXP-Control D 5</t>
  </si>
  <si>
    <t>VSV/mAb-3 D 6</t>
  </si>
  <si>
    <t>VSV/mAb-4 D 6</t>
  </si>
  <si>
    <t>VSV/mAb-5 D 6</t>
  </si>
  <si>
    <t>VSV/mAb-1 D 6</t>
  </si>
  <si>
    <t>VSV/mAb-2 D 6</t>
  </si>
  <si>
    <t>VSV/mAb-3 D 9</t>
  </si>
  <si>
    <t>VSV/mAb-4 D 9</t>
  </si>
  <si>
    <t>VSV/mAb-5 D 9</t>
  </si>
  <si>
    <t>VSV/mAb-1 D 9</t>
  </si>
  <si>
    <t>VSV/mAb-2 D 9</t>
  </si>
  <si>
    <t>EXP-Control D 9</t>
  </si>
  <si>
    <t>VSV/mAb-3 D 14</t>
  </si>
  <si>
    <t>VSV/mAb-4 D 14</t>
  </si>
  <si>
    <t>VSV/mAb-5 D 14</t>
  </si>
  <si>
    <t>VSV/mAb-1 D 14</t>
  </si>
  <si>
    <t>VSV/mAb-2 D 14</t>
  </si>
  <si>
    <t>VSV/mAb-3 D 21</t>
  </si>
  <si>
    <t>VSV/mAb-4 D 21</t>
  </si>
  <si>
    <t>VSV/mAb-5 D 21</t>
  </si>
  <si>
    <t>VSV/mAb-1 D 21</t>
  </si>
  <si>
    <t>VSV/mAb-2 D 21</t>
  </si>
  <si>
    <t>VSV/mAb-3 D 28</t>
  </si>
  <si>
    <t>VSV/mAb-4 D 28</t>
  </si>
  <si>
    <t>VSV/mAb-5 D 28</t>
  </si>
  <si>
    <t>VSV/mAb-1 D 28</t>
  </si>
  <si>
    <t>VSV/mAb-2 D 28</t>
  </si>
  <si>
    <t>1405051 D-1</t>
  </si>
  <si>
    <t>180690 D-1</t>
  </si>
  <si>
    <t>180645 D-1</t>
  </si>
  <si>
    <t>180191 D-1</t>
  </si>
  <si>
    <t>VSV-2 D-1</t>
  </si>
  <si>
    <t>VSV-5 D-1</t>
  </si>
  <si>
    <t>VSV-4 D-1</t>
  </si>
  <si>
    <t>VSV-3 D-1</t>
  </si>
  <si>
    <t>VSV-1 D-1</t>
  </si>
  <si>
    <t>VSV-2 D 0</t>
  </si>
  <si>
    <t>VSV-5 D 0</t>
  </si>
  <si>
    <t>VSV-4 D 0</t>
  </si>
  <si>
    <t>VSV-3 D 0</t>
  </si>
  <si>
    <t>VSV-1 D 0</t>
  </si>
  <si>
    <t>VSV-2 D 1</t>
  </si>
  <si>
    <t>VSV-5 D 1</t>
  </si>
  <si>
    <t>VSV-4 D 1</t>
  </si>
  <si>
    <t>VSV-3 D 1</t>
  </si>
  <si>
    <t>VSV-1 D 1</t>
  </si>
  <si>
    <t>VSV-2 D 3</t>
  </si>
  <si>
    <t>VSV-5 D 3</t>
  </si>
  <si>
    <t>VSV-4 D 3</t>
  </si>
  <si>
    <t>VSV-3 D 3</t>
  </si>
  <si>
    <t>VSV-1 D 3</t>
  </si>
  <si>
    <t>VSV-2 D 6</t>
  </si>
  <si>
    <t>VSV-5 D 6</t>
  </si>
  <si>
    <t>VSV-4 D 6</t>
  </si>
  <si>
    <t>VSV-3 D 6</t>
  </si>
  <si>
    <t>VSV-1 D 6</t>
  </si>
  <si>
    <t>VSV-5 D 8</t>
  </si>
  <si>
    <t>VSV-4 D 8</t>
  </si>
  <si>
    <t>VSV-2 D 9</t>
  </si>
  <si>
    <t>VSV-3 D 9</t>
  </si>
  <si>
    <t>VSV-1 D 9</t>
  </si>
  <si>
    <t>180645 D10</t>
  </si>
  <si>
    <t>VSV-3 D10</t>
  </si>
  <si>
    <t>VSV-2 D 14</t>
  </si>
  <si>
    <t>VSV-1 D 14</t>
  </si>
  <si>
    <t>VSV-2 D 21</t>
  </si>
  <si>
    <t>VSV-1 D 21</t>
  </si>
  <si>
    <t>VSV-2 D 28</t>
  </si>
  <si>
    <t>VSV-1 D 28</t>
  </si>
  <si>
    <t>180660 D-1</t>
  </si>
  <si>
    <t>180687 D-1</t>
  </si>
  <si>
    <t>180708 D-1</t>
  </si>
  <si>
    <t>180634 D-1</t>
  </si>
  <si>
    <t>181264 D-1</t>
  </si>
  <si>
    <t>mAb-2 D-1</t>
  </si>
  <si>
    <t>mAb-3 D-1</t>
  </si>
  <si>
    <t>mAb-4 D-1</t>
  </si>
  <si>
    <t>mAb-1 D-1</t>
  </si>
  <si>
    <t>mAb-5 D-1</t>
  </si>
  <si>
    <t>mAb-2 D 0</t>
  </si>
  <si>
    <t>mAb-3 D 0</t>
  </si>
  <si>
    <t>mAb-4 D 0</t>
  </si>
  <si>
    <t>mAb-1 D 0</t>
  </si>
  <si>
    <t>mAb-5 D 0</t>
  </si>
  <si>
    <t>mAb-2 D 1</t>
  </si>
  <si>
    <t>mAb-3 D 1</t>
  </si>
  <si>
    <t>mAb-4 D 1</t>
  </si>
  <si>
    <t>mAb-1 D 1</t>
  </si>
  <si>
    <t>mAb-5 D 1</t>
  </si>
  <si>
    <t>mAb-2 D 3</t>
  </si>
  <si>
    <t>mAb-3 D 3</t>
  </si>
  <si>
    <t>mAb-4 D 3</t>
  </si>
  <si>
    <t>mAb-1 D 3</t>
  </si>
  <si>
    <t>mAb-5 D 3</t>
  </si>
  <si>
    <t>mAb-2 D 6</t>
  </si>
  <si>
    <t>mAb-3 D 6</t>
  </si>
  <si>
    <t>mAb-4 D 6</t>
  </si>
  <si>
    <t>mAb-1 D 6</t>
  </si>
  <si>
    <t>mAb-5 D 6</t>
  </si>
  <si>
    <t>mAb-2 D 9</t>
  </si>
  <si>
    <t>mAb-3 D 9</t>
  </si>
  <si>
    <t>mAb-4 D 9</t>
  </si>
  <si>
    <t>mAb-1 D 9</t>
  </si>
  <si>
    <t>mAb-5 D 9</t>
  </si>
  <si>
    <t>mAb-2 D 14</t>
  </si>
  <si>
    <t>mAb-3 D 14</t>
  </si>
  <si>
    <t>mAb-4 D 14</t>
  </si>
  <si>
    <t>mAb-1 D 14</t>
  </si>
  <si>
    <t>mAb-2 D 21</t>
  </si>
  <si>
    <t>mAb-3 D 21</t>
  </si>
  <si>
    <t>mAb-4 D 21</t>
  </si>
  <si>
    <t>mAb-1 D 21</t>
  </si>
  <si>
    <t>mAb-2 D 28</t>
  </si>
  <si>
    <t>mAb-3 D 28</t>
  </si>
  <si>
    <t>mAb-4 D 28</t>
  </si>
  <si>
    <t>mAb-1 D 28</t>
  </si>
  <si>
    <t>Virus</t>
  </si>
  <si>
    <t>VSV/mAb-3</t>
  </si>
  <si>
    <t>EBOV</t>
  </si>
  <si>
    <t>Days PI</t>
  </si>
  <si>
    <t>No. Plaques Rep 1</t>
  </si>
  <si>
    <t>No. Plaques Rep 2</t>
  </si>
  <si>
    <t>Titer Rep 1</t>
  </si>
  <si>
    <t>Titer Rep 2</t>
  </si>
  <si>
    <t>VSV/mAb-4</t>
  </si>
  <si>
    <t>VSV/mAb-5</t>
  </si>
  <si>
    <t>VSV/mAb-1</t>
  </si>
  <si>
    <t>VSV/mAb-2</t>
  </si>
  <si>
    <t>Animal No.</t>
  </si>
  <si>
    <t>EXP-Control</t>
  </si>
  <si>
    <t>Reciprocal Dilution</t>
  </si>
  <si>
    <t>Sample Dilution Factor</t>
  </si>
  <si>
    <t>Mean Log10 pfu/mL</t>
  </si>
  <si>
    <t>rVSV-ZEBOV</t>
  </si>
  <si>
    <t>VSV-2</t>
  </si>
  <si>
    <t>VSV-5</t>
  </si>
  <si>
    <t>VSV-4</t>
  </si>
  <si>
    <t>VSV-3</t>
  </si>
  <si>
    <t>VSV-1</t>
  </si>
  <si>
    <t>mAb-2</t>
  </si>
  <si>
    <t>mAb-3</t>
  </si>
  <si>
    <t>mAb-4</t>
  </si>
  <si>
    <t>mAb-1</t>
  </si>
  <si>
    <t>mAb-5</t>
  </si>
  <si>
    <r>
      <rPr>
        <b/>
        <u/>
        <sz val="9"/>
        <color theme="1"/>
        <rFont val="Times New Roman"/>
        <family val="1"/>
      </rPr>
      <t>Note:</t>
    </r>
    <r>
      <rPr>
        <b/>
        <sz val="9"/>
        <color theme="1"/>
        <rFont val="Times New Roman"/>
        <family val="1"/>
      </rPr>
      <t xml:space="preserve"> In order to facilitate plotting data on a log scale, if the plaque count was 0 (Columns F and G), the derived titer was entered as 1 (Columns H and I).</t>
    </r>
  </si>
  <si>
    <t>A</t>
  </si>
  <si>
    <t>B</t>
  </si>
  <si>
    <t>C</t>
  </si>
  <si>
    <t>D</t>
  </si>
  <si>
    <t>E</t>
  </si>
  <si>
    <t>F</t>
  </si>
  <si>
    <t>G</t>
  </si>
  <si>
    <t>H</t>
  </si>
  <si>
    <t>VSV/mAb1_-1</t>
  </si>
  <si>
    <t>VSV/mAb1_+3</t>
  </si>
  <si>
    <t>VSV/mAb1_+6</t>
  </si>
  <si>
    <t>VSV/mAb1_+9</t>
  </si>
  <si>
    <t>VSV/mAb1_+14</t>
  </si>
  <si>
    <t>VSV/mAb1_+28</t>
  </si>
  <si>
    <t>VSV/mAb2_-1</t>
  </si>
  <si>
    <t>VSV/mAb2_+3</t>
  </si>
  <si>
    <t>VSV/mAb2_+6</t>
  </si>
  <si>
    <t>VSV/mAb2_+9</t>
  </si>
  <si>
    <t>VSV/mAb2_+14</t>
  </si>
  <si>
    <t>VSV/mAb2_+28</t>
  </si>
  <si>
    <t>VSV/mAb3_-1</t>
  </si>
  <si>
    <t>VSV/mAb3_+3</t>
  </si>
  <si>
    <t>VSV/mAb3_+6</t>
  </si>
  <si>
    <t>VSV/mAb3_+9</t>
  </si>
  <si>
    <t>VSV/mAb3_+14</t>
  </si>
  <si>
    <t>VSV/mAb3_+28</t>
  </si>
  <si>
    <t>VSV/mAb4_-1</t>
  </si>
  <si>
    <t>VSV/mAb4_+3</t>
  </si>
  <si>
    <t>VSV/mAb4_+6</t>
  </si>
  <si>
    <t>VSV/mAb4_+9</t>
  </si>
  <si>
    <t>VSV/mAb4_+14</t>
  </si>
  <si>
    <t>VSV/mAb4_+28</t>
  </si>
  <si>
    <t>VSV/mAb5_-1</t>
  </si>
  <si>
    <t>VSV/mAb5_+3</t>
  </si>
  <si>
    <t>VSV/mAb5_+6</t>
  </si>
  <si>
    <t>VSV/mAb5_+9</t>
  </si>
  <si>
    <t>VSV/mAb5_+14</t>
  </si>
  <si>
    <t>VSV/mAb5_+28</t>
  </si>
  <si>
    <t>CONTROL_-1</t>
  </si>
  <si>
    <t>CONTROL_+3</t>
  </si>
  <si>
    <t>CONTROL_+6</t>
  </si>
  <si>
    <t>CONTROL_+9</t>
  </si>
  <si>
    <t>CONTROL_+14</t>
  </si>
  <si>
    <t>CONTROL_+28</t>
  </si>
  <si>
    <t>mAb1_-1</t>
  </si>
  <si>
    <t>mAb1_+3</t>
  </si>
  <si>
    <t>mAb1_+6</t>
  </si>
  <si>
    <t>mAb1_+9</t>
  </si>
  <si>
    <t>mAb1_+14</t>
  </si>
  <si>
    <t>mAb1_+28</t>
  </si>
  <si>
    <t>mAb2_-1</t>
  </si>
  <si>
    <t>mAb2_+3</t>
  </si>
  <si>
    <t>mAb2_+6</t>
  </si>
  <si>
    <t>mAb2_+9</t>
  </si>
  <si>
    <t>mAb2_+14</t>
  </si>
  <si>
    <t>mAb2_+28</t>
  </si>
  <si>
    <t>mAb3_-1</t>
  </si>
  <si>
    <t>mAb3_+3</t>
  </si>
  <si>
    <t>mAb3_+6</t>
  </si>
  <si>
    <t>mAb3_+9</t>
  </si>
  <si>
    <t>mAb3_+14</t>
  </si>
  <si>
    <t>mAb3_+28</t>
  </si>
  <si>
    <t>mAb4_-1</t>
  </si>
  <si>
    <t>mAb4_+3</t>
  </si>
  <si>
    <t>mAb4_+6</t>
  </si>
  <si>
    <t>mAb4_+9</t>
  </si>
  <si>
    <t>mAb4_+14</t>
  </si>
  <si>
    <t>mAb4_+28</t>
  </si>
  <si>
    <t>mAb5_-1</t>
  </si>
  <si>
    <t>mAb5_+3</t>
  </si>
  <si>
    <t>mAb5_+6</t>
  </si>
  <si>
    <t>mAb5_+9</t>
  </si>
  <si>
    <t>VSV5_-1</t>
  </si>
  <si>
    <t>VSV5_+3</t>
  </si>
  <si>
    <t>VSV5_+6</t>
  </si>
  <si>
    <t>VSV5_+8</t>
  </si>
  <si>
    <t>VSV1_-1</t>
  </si>
  <si>
    <t>VSV1_+3</t>
  </si>
  <si>
    <t>VSV1_+6</t>
  </si>
  <si>
    <t>VSV1_+9</t>
  </si>
  <si>
    <t>VSV1_+14</t>
  </si>
  <si>
    <t>VSV1_+28</t>
  </si>
  <si>
    <t>VSV2_-1</t>
  </si>
  <si>
    <t>VSV2_+3</t>
  </si>
  <si>
    <t>VSV2_+6</t>
  </si>
  <si>
    <t>VSV2_+9</t>
  </si>
  <si>
    <t>VSV2_+14</t>
  </si>
  <si>
    <t>VSV2_+28</t>
  </si>
  <si>
    <t>VSV3_-1</t>
  </si>
  <si>
    <t>VSV3_+3</t>
  </si>
  <si>
    <t>VSV3_+6</t>
  </si>
  <si>
    <t>VSV3_+9</t>
  </si>
  <si>
    <t>VSV3_+10</t>
  </si>
  <si>
    <t>VSV4_-1</t>
  </si>
  <si>
    <t>VSV4_+3</t>
  </si>
  <si>
    <t>VSV4_+6</t>
  </si>
  <si>
    <t>VSV4_+8</t>
  </si>
  <si>
    <t>BASELINE</t>
  </si>
  <si>
    <t>AVERAGED ABSORBANCES AT 450NM</t>
  </si>
  <si>
    <t>Anti-EBOV GP (NHP response)</t>
  </si>
  <si>
    <t>Baseline subtracted absorbance at 450nm</t>
  </si>
  <si>
    <t>Anti-VP40 IgG (NHP Response)</t>
  </si>
  <si>
    <t>ABS 1</t>
  </si>
  <si>
    <t>ABS 2</t>
  </si>
  <si>
    <t>STANDARD CURVE</t>
  </si>
  <si>
    <t>CONTROL</t>
  </si>
  <si>
    <t>DAY -1</t>
  </si>
  <si>
    <t>DAY +3</t>
  </si>
  <si>
    <t>DAY +6</t>
  </si>
  <si>
    <t>DAY +9</t>
  </si>
  <si>
    <t>DAY +14</t>
  </si>
  <si>
    <t>DAY +28</t>
  </si>
  <si>
    <t>TERMINAL</t>
  </si>
  <si>
    <t>CONCENTRATION</t>
  </si>
  <si>
    <t xml:space="preserve">LOG TRANSFORM </t>
  </si>
  <si>
    <t>INTERPOLATED MEANS</t>
  </si>
  <si>
    <t>CONCENTRATION (ug/ml)</t>
  </si>
  <si>
    <t>Calculation of circulating Mil77</t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X </t>
    </r>
    <r>
      <rPr>
        <sz val="11"/>
        <color theme="1"/>
        <rFont val="Calibri"/>
        <family val="2"/>
        <scheme val="minor"/>
      </rPr>
      <t>TRANSFORM OF MEANS (ug/ml)</t>
    </r>
  </si>
  <si>
    <t>Anti-VP40 IgM (NHP Respo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9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6"/>
      <name val="Microsoft Sans Serif"/>
      <family val="2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Times New Roman"/>
      <family val="1"/>
    </font>
    <font>
      <b/>
      <u/>
      <sz val="9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color rgb="FF7030A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106">
    <xf numFmtId="0" fontId="0" fillId="0" borderId="0" xfId="0"/>
    <xf numFmtId="164" fontId="2" fillId="0" borderId="2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11" fontId="3" fillId="0" borderId="5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1" fontId="1" fillId="0" borderId="5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0" fontId="1" fillId="2" borderId="10" xfId="0" applyFont="1" applyFill="1" applyBorder="1" applyAlignment="1" applyProtection="1">
      <alignment horizontal="center" vertical="center" wrapText="1"/>
      <protection locked="0"/>
    </xf>
    <xf numFmtId="11" fontId="1" fillId="2" borderId="10" xfId="0" applyNumberFormat="1" applyFont="1" applyFill="1" applyBorder="1" applyAlignment="1" applyProtection="1">
      <alignment horizontal="center" vertical="center" wrapText="1"/>
      <protection locked="0"/>
    </xf>
    <xf numFmtId="0" fontId="0" fillId="2" borderId="10" xfId="0" applyFill="1" applyBorder="1" applyAlignment="1" applyProtection="1">
      <alignment horizontal="center" vertical="center" wrapText="1"/>
      <protection locked="0"/>
    </xf>
    <xf numFmtId="164" fontId="3" fillId="0" borderId="8" xfId="0" applyNumberFormat="1" applyFont="1" applyBorder="1" applyAlignment="1">
      <alignment horizontal="center" vertical="center" wrapText="1"/>
    </xf>
    <xf numFmtId="11" fontId="3" fillId="0" borderId="8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  <xf numFmtId="2" fontId="4" fillId="0" borderId="0" xfId="0" applyNumberFormat="1" applyFont="1"/>
    <xf numFmtId="2" fontId="0" fillId="0" borderId="0" xfId="0" applyNumberFormat="1"/>
    <xf numFmtId="0" fontId="6" fillId="3" borderId="0" xfId="0" applyFont="1" applyFill="1" applyAlignment="1">
      <alignment horizontal="left" vertical="top" wrapText="1"/>
    </xf>
    <xf numFmtId="49" fontId="1" fillId="0" borderId="4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1" fontId="3" fillId="0" borderId="5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11" fontId="1" fillId="0" borderId="5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49" fontId="3" fillId="0" borderId="4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1" fillId="6" borderId="12" xfId="1" applyFill="1" applyBorder="1" applyAlignment="1">
      <alignment vertical="center" wrapText="1"/>
    </xf>
    <xf numFmtId="0" fontId="12" fillId="6" borderId="12" xfId="1" applyFont="1" applyFill="1" applyBorder="1" applyAlignment="1">
      <alignment horizontal="center" vertical="center" wrapText="1"/>
    </xf>
    <xf numFmtId="0" fontId="11" fillId="0" borderId="0" xfId="1"/>
    <xf numFmtId="0" fontId="13" fillId="7" borderId="12" xfId="1" applyFont="1" applyFill="1" applyBorder="1" applyAlignment="1">
      <alignment horizontal="center" vertical="center" wrapText="1"/>
    </xf>
    <xf numFmtId="0" fontId="13" fillId="8" borderId="12" xfId="1" applyFont="1" applyFill="1" applyBorder="1" applyAlignment="1">
      <alignment horizontal="center" vertical="center" wrapText="1"/>
    </xf>
    <xf numFmtId="0" fontId="13" fillId="9" borderId="12" xfId="1" applyFont="1" applyFill="1" applyBorder="1" applyAlignment="1">
      <alignment horizontal="center" vertical="center" wrapText="1"/>
    </xf>
    <xf numFmtId="0" fontId="13" fillId="10" borderId="12" xfId="1" applyFont="1" applyFill="1" applyBorder="1" applyAlignment="1">
      <alignment horizontal="center" vertical="center" wrapText="1"/>
    </xf>
    <xf numFmtId="0" fontId="13" fillId="11" borderId="12" xfId="1" applyFont="1" applyFill="1" applyBorder="1" applyAlignment="1">
      <alignment horizontal="center" vertical="center" wrapText="1"/>
    </xf>
    <xf numFmtId="0" fontId="13" fillId="12" borderId="12" xfId="1" applyFont="1" applyFill="1" applyBorder="1" applyAlignment="1">
      <alignment horizontal="center" vertical="center" wrapText="1"/>
    </xf>
    <xf numFmtId="0" fontId="14" fillId="0" borderId="0" xfId="1" applyFont="1" applyAlignment="1">
      <alignment horizontal="left" vertical="center" wrapText="1"/>
    </xf>
    <xf numFmtId="0" fontId="13" fillId="13" borderId="12" xfId="1" applyFont="1" applyFill="1" applyBorder="1" applyAlignment="1">
      <alignment horizontal="center" vertical="center" wrapText="1"/>
    </xf>
    <xf numFmtId="0" fontId="13" fillId="14" borderId="12" xfId="1" applyFont="1" applyFill="1" applyBorder="1" applyAlignment="1">
      <alignment horizontal="center" vertical="center" wrapText="1"/>
    </xf>
    <xf numFmtId="0" fontId="13" fillId="15" borderId="12" xfId="1" applyFont="1" applyFill="1" applyBorder="1" applyAlignment="1">
      <alignment horizontal="center" vertical="center" wrapText="1"/>
    </xf>
    <xf numFmtId="0" fontId="13" fillId="16" borderId="12" xfId="1" applyFont="1" applyFill="1" applyBorder="1" applyAlignment="1">
      <alignment horizontal="center" vertical="center" wrapText="1"/>
    </xf>
    <xf numFmtId="0" fontId="13" fillId="17" borderId="12" xfId="1" applyFont="1" applyFill="1" applyBorder="1" applyAlignment="1">
      <alignment horizontal="center" vertical="center" wrapText="1"/>
    </xf>
    <xf numFmtId="0" fontId="13" fillId="18" borderId="12" xfId="1" applyFont="1" applyFill="1" applyBorder="1" applyAlignment="1">
      <alignment horizontal="center" vertical="center" wrapText="1"/>
    </xf>
    <xf numFmtId="0" fontId="13" fillId="19" borderId="12" xfId="1" applyFont="1" applyFill="1" applyBorder="1" applyAlignment="1">
      <alignment horizontal="center" vertical="center" wrapText="1"/>
    </xf>
    <xf numFmtId="0" fontId="13" fillId="20" borderId="12" xfId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vertical="center" wrapText="1"/>
    </xf>
    <xf numFmtId="0" fontId="10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2" fillId="6" borderId="5" xfId="1" applyFont="1" applyFill="1" applyBorder="1" applyAlignment="1">
      <alignment horizontal="center" vertical="center" wrapText="1"/>
    </xf>
    <xf numFmtId="0" fontId="11" fillId="0" borderId="5" xfId="1" applyBorder="1"/>
    <xf numFmtId="0" fontId="0" fillId="0" borderId="0" xfId="0" applyAlignment="1">
      <alignment horizontal="center" wrapText="1"/>
    </xf>
    <xf numFmtId="0" fontId="15" fillId="13" borderId="12" xfId="1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0" xfId="0" applyAlignment="1">
      <alignment horizontal="center" vertical="center" wrapText="1"/>
    </xf>
    <xf numFmtId="0" fontId="13" fillId="0" borderId="12" xfId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 vertical="center" textRotation="90"/>
    </xf>
    <xf numFmtId="0" fontId="11" fillId="0" borderId="5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8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7" fillId="0" borderId="5" xfId="0" applyFont="1" applyBorder="1" applyAlignment="1">
      <alignment horizontal="center" wrapText="1"/>
    </xf>
    <xf numFmtId="0" fontId="18" fillId="0" borderId="5" xfId="0" applyFont="1" applyBorder="1" applyAlignment="1">
      <alignment horizontal="center"/>
    </xf>
    <xf numFmtId="0" fontId="17" fillId="0" borderId="0" xfId="0" applyFont="1" applyAlignment="1">
      <alignment horizontal="center"/>
    </xf>
  </cellXfs>
  <cellStyles count="2">
    <cellStyle name="Normal" xfId="0" builtinId="0"/>
    <cellStyle name="Normal 2" xfId="1" xr:uid="{6383D11F-0146-40AA-8039-A85A37EFB1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1E902-6902-48FA-80D9-253E85C67ED7}">
  <dimension ref="A1:K114"/>
  <sheetViews>
    <sheetView workbookViewId="0">
      <pane ySplit="1" topLeftCell="A2" activePane="bottomLeft" state="frozen"/>
      <selection pane="bottomLeft" activeCell="K2" sqref="K2"/>
    </sheetView>
  </sheetViews>
  <sheetFormatPr defaultRowHeight="15" x14ac:dyDescent="0.25"/>
  <cols>
    <col min="1" max="1" width="11.28515625" bestFit="1" customWidth="1"/>
    <col min="2" max="2" width="11.85546875" bestFit="1" customWidth="1"/>
    <col min="4" max="4" width="18" bestFit="1" customWidth="1"/>
    <col min="5" max="5" width="21.42578125" bestFit="1" customWidth="1"/>
    <col min="6" max="7" width="17" bestFit="1" customWidth="1"/>
    <col min="8" max="9" width="10.42578125" bestFit="1" customWidth="1"/>
    <col min="10" max="10" width="18.7109375" style="21" bestFit="1" customWidth="1"/>
    <col min="11" max="11" width="42" customWidth="1"/>
    <col min="12" max="12" width="9.5703125" customWidth="1"/>
  </cols>
  <sheetData>
    <row r="1" spans="1:11" x14ac:dyDescent="0.25">
      <c r="A1" s="17" t="s">
        <v>165</v>
      </c>
      <c r="B1" s="18" t="s">
        <v>153</v>
      </c>
      <c r="C1" s="18" t="s">
        <v>156</v>
      </c>
      <c r="D1" s="18" t="s">
        <v>167</v>
      </c>
      <c r="E1" s="18" t="s">
        <v>168</v>
      </c>
      <c r="F1" s="18" t="s">
        <v>157</v>
      </c>
      <c r="G1" s="18" t="s">
        <v>158</v>
      </c>
      <c r="H1" s="18" t="s">
        <v>159</v>
      </c>
      <c r="I1" s="18" t="s">
        <v>160</v>
      </c>
      <c r="J1" s="20" t="s">
        <v>169</v>
      </c>
      <c r="K1" s="18"/>
    </row>
    <row r="2" spans="1:11" ht="36" x14ac:dyDescent="0.25">
      <c r="A2" s="19" t="s">
        <v>154</v>
      </c>
      <c r="B2" t="s">
        <v>155</v>
      </c>
      <c r="C2">
        <v>-1</v>
      </c>
      <c r="D2">
        <v>10</v>
      </c>
      <c r="E2">
        <v>5</v>
      </c>
      <c r="F2">
        <v>0</v>
      </c>
      <c r="G2">
        <v>0</v>
      </c>
      <c r="H2">
        <f>IF(F2= 0, 1, F2*D2*E2)</f>
        <v>1</v>
      </c>
      <c r="I2">
        <f>IF(G2= 0, 1, G2*D2*E2)</f>
        <v>1</v>
      </c>
      <c r="J2" s="21">
        <f>LOG10(AVERAGE(H2:I2))</f>
        <v>0</v>
      </c>
      <c r="K2" s="22" t="s">
        <v>181</v>
      </c>
    </row>
    <row r="3" spans="1:11" x14ac:dyDescent="0.25">
      <c r="C3">
        <v>0</v>
      </c>
      <c r="D3">
        <v>10</v>
      </c>
      <c r="E3">
        <v>5</v>
      </c>
      <c r="F3">
        <v>0</v>
      </c>
      <c r="G3">
        <v>0</v>
      </c>
      <c r="H3">
        <f t="shared" ref="H3:H10" si="0">IF(F3= 0, 1, F3*D3*E3)</f>
        <v>1</v>
      </c>
      <c r="I3">
        <f t="shared" ref="I3:I10" si="1">IF(G3= 0, 1, G3*D3*E3)</f>
        <v>1</v>
      </c>
      <c r="J3" s="21">
        <f t="shared" ref="J3:J61" si="2">LOG10(AVERAGE(H3:I3))</f>
        <v>0</v>
      </c>
    </row>
    <row r="4" spans="1:11" x14ac:dyDescent="0.25">
      <c r="C4">
        <v>1</v>
      </c>
      <c r="D4">
        <v>10</v>
      </c>
      <c r="E4">
        <v>5</v>
      </c>
      <c r="F4">
        <v>0</v>
      </c>
      <c r="G4">
        <v>0</v>
      </c>
      <c r="H4">
        <f t="shared" si="0"/>
        <v>1</v>
      </c>
      <c r="I4">
        <f t="shared" si="1"/>
        <v>1</v>
      </c>
      <c r="J4" s="21">
        <f t="shared" si="2"/>
        <v>0</v>
      </c>
    </row>
    <row r="5" spans="1:11" x14ac:dyDescent="0.25">
      <c r="C5">
        <v>3</v>
      </c>
      <c r="D5">
        <v>10</v>
      </c>
      <c r="E5">
        <v>5</v>
      </c>
      <c r="F5">
        <v>0</v>
      </c>
      <c r="G5">
        <v>0</v>
      </c>
      <c r="H5">
        <f t="shared" si="0"/>
        <v>1</v>
      </c>
      <c r="I5">
        <f t="shared" si="1"/>
        <v>1</v>
      </c>
      <c r="J5" s="21">
        <f t="shared" si="2"/>
        <v>0</v>
      </c>
    </row>
    <row r="6" spans="1:11" x14ac:dyDescent="0.25">
      <c r="C6">
        <v>6</v>
      </c>
      <c r="D6">
        <v>10</v>
      </c>
      <c r="E6">
        <v>5</v>
      </c>
      <c r="F6">
        <v>0</v>
      </c>
      <c r="G6">
        <v>0</v>
      </c>
      <c r="H6">
        <f t="shared" si="0"/>
        <v>1</v>
      </c>
      <c r="I6">
        <f t="shared" si="1"/>
        <v>1</v>
      </c>
      <c r="J6" s="21">
        <f t="shared" si="2"/>
        <v>0</v>
      </c>
    </row>
    <row r="7" spans="1:11" x14ac:dyDescent="0.25">
      <c r="C7">
        <v>9</v>
      </c>
      <c r="D7">
        <v>10</v>
      </c>
      <c r="E7">
        <v>5</v>
      </c>
      <c r="F7">
        <v>0</v>
      </c>
      <c r="G7">
        <v>0</v>
      </c>
      <c r="H7">
        <f t="shared" si="0"/>
        <v>1</v>
      </c>
      <c r="I7">
        <f t="shared" si="1"/>
        <v>1</v>
      </c>
      <c r="J7" s="21">
        <f t="shared" si="2"/>
        <v>0</v>
      </c>
    </row>
    <row r="8" spans="1:11" x14ac:dyDescent="0.25">
      <c r="C8">
        <v>14</v>
      </c>
      <c r="D8">
        <v>10</v>
      </c>
      <c r="E8">
        <v>5</v>
      </c>
      <c r="F8">
        <v>0</v>
      </c>
      <c r="G8">
        <v>0</v>
      </c>
      <c r="H8">
        <f t="shared" si="0"/>
        <v>1</v>
      </c>
      <c r="I8">
        <f t="shared" si="1"/>
        <v>1</v>
      </c>
      <c r="J8" s="21">
        <f t="shared" si="2"/>
        <v>0</v>
      </c>
    </row>
    <row r="9" spans="1:11" x14ac:dyDescent="0.25">
      <c r="C9">
        <v>21</v>
      </c>
      <c r="D9">
        <v>10</v>
      </c>
      <c r="E9">
        <v>5</v>
      </c>
      <c r="F9">
        <v>0</v>
      </c>
      <c r="G9">
        <v>0</v>
      </c>
      <c r="H9">
        <f t="shared" si="0"/>
        <v>1</v>
      </c>
      <c r="I9">
        <f t="shared" si="1"/>
        <v>1</v>
      </c>
      <c r="J9" s="21">
        <f t="shared" si="2"/>
        <v>0</v>
      </c>
    </row>
    <row r="10" spans="1:11" x14ac:dyDescent="0.25">
      <c r="C10">
        <v>28</v>
      </c>
      <c r="D10">
        <v>10</v>
      </c>
      <c r="E10">
        <v>5</v>
      </c>
      <c r="F10">
        <v>0</v>
      </c>
      <c r="G10">
        <v>0</v>
      </c>
      <c r="H10">
        <f t="shared" si="0"/>
        <v>1</v>
      </c>
      <c r="I10">
        <f t="shared" si="1"/>
        <v>1</v>
      </c>
      <c r="J10" s="21">
        <f t="shared" si="2"/>
        <v>0</v>
      </c>
    </row>
    <row r="12" spans="1:11" x14ac:dyDescent="0.25">
      <c r="A12" s="19" t="s">
        <v>161</v>
      </c>
      <c r="B12" t="s">
        <v>155</v>
      </c>
      <c r="C12">
        <v>-1</v>
      </c>
      <c r="D12">
        <v>10</v>
      </c>
      <c r="E12">
        <v>5</v>
      </c>
      <c r="F12">
        <v>0</v>
      </c>
      <c r="G12">
        <v>0</v>
      </c>
      <c r="H12">
        <f>IF(F12= 0, 1, F12*D12*E12)</f>
        <v>1</v>
      </c>
      <c r="I12">
        <f>IF(G12= 0, 1, G12*D12*E12)</f>
        <v>1</v>
      </c>
      <c r="J12" s="21">
        <f t="shared" si="2"/>
        <v>0</v>
      </c>
    </row>
    <row r="13" spans="1:11" x14ac:dyDescent="0.25">
      <c r="C13">
        <v>0</v>
      </c>
      <c r="D13">
        <v>10</v>
      </c>
      <c r="E13">
        <v>5</v>
      </c>
      <c r="F13">
        <v>0</v>
      </c>
      <c r="G13">
        <v>0</v>
      </c>
      <c r="H13">
        <f t="shared" ref="H13:H20" si="3">IF(F13= 0, 1, F13*D13*E13)</f>
        <v>1</v>
      </c>
      <c r="I13">
        <f t="shared" ref="I13:I20" si="4">IF(G13= 0, 1, G13*D13*E13)</f>
        <v>1</v>
      </c>
      <c r="J13" s="21">
        <f t="shared" si="2"/>
        <v>0</v>
      </c>
    </row>
    <row r="14" spans="1:11" x14ac:dyDescent="0.25">
      <c r="C14">
        <v>1</v>
      </c>
      <c r="D14">
        <v>10</v>
      </c>
      <c r="E14">
        <v>5</v>
      </c>
      <c r="F14">
        <v>0</v>
      </c>
      <c r="G14">
        <v>0</v>
      </c>
      <c r="H14">
        <f t="shared" si="3"/>
        <v>1</v>
      </c>
      <c r="I14">
        <f t="shared" si="4"/>
        <v>1</v>
      </c>
      <c r="J14" s="21">
        <f t="shared" si="2"/>
        <v>0</v>
      </c>
    </row>
    <row r="15" spans="1:11" x14ac:dyDescent="0.25">
      <c r="C15">
        <v>3</v>
      </c>
      <c r="D15">
        <v>10</v>
      </c>
      <c r="E15">
        <v>5</v>
      </c>
      <c r="F15">
        <v>0</v>
      </c>
      <c r="G15">
        <v>0</v>
      </c>
      <c r="H15">
        <f t="shared" si="3"/>
        <v>1</v>
      </c>
      <c r="I15">
        <f t="shared" si="4"/>
        <v>1</v>
      </c>
      <c r="J15" s="21">
        <f t="shared" si="2"/>
        <v>0</v>
      </c>
    </row>
    <row r="16" spans="1:11" x14ac:dyDescent="0.25">
      <c r="C16">
        <v>6</v>
      </c>
      <c r="D16">
        <v>10</v>
      </c>
      <c r="E16">
        <v>5</v>
      </c>
      <c r="F16">
        <v>0</v>
      </c>
      <c r="G16">
        <v>0</v>
      </c>
      <c r="H16">
        <f t="shared" si="3"/>
        <v>1</v>
      </c>
      <c r="I16">
        <f t="shared" si="4"/>
        <v>1</v>
      </c>
      <c r="J16" s="21">
        <f t="shared" si="2"/>
        <v>0</v>
      </c>
    </row>
    <row r="17" spans="1:10" x14ac:dyDescent="0.25">
      <c r="C17">
        <v>9</v>
      </c>
      <c r="D17">
        <v>10</v>
      </c>
      <c r="E17">
        <v>5</v>
      </c>
      <c r="F17">
        <v>0</v>
      </c>
      <c r="G17">
        <v>0</v>
      </c>
      <c r="H17">
        <f t="shared" si="3"/>
        <v>1</v>
      </c>
      <c r="I17">
        <f t="shared" si="4"/>
        <v>1</v>
      </c>
      <c r="J17" s="21">
        <f t="shared" si="2"/>
        <v>0</v>
      </c>
    </row>
    <row r="18" spans="1:10" x14ac:dyDescent="0.25">
      <c r="C18">
        <v>14</v>
      </c>
      <c r="D18">
        <v>10</v>
      </c>
      <c r="E18">
        <v>5</v>
      </c>
      <c r="F18">
        <v>0</v>
      </c>
      <c r="G18">
        <v>0</v>
      </c>
      <c r="H18">
        <f t="shared" si="3"/>
        <v>1</v>
      </c>
      <c r="I18">
        <f t="shared" si="4"/>
        <v>1</v>
      </c>
      <c r="J18" s="21">
        <f t="shared" si="2"/>
        <v>0</v>
      </c>
    </row>
    <row r="19" spans="1:10" x14ac:dyDescent="0.25">
      <c r="C19">
        <v>21</v>
      </c>
      <c r="D19">
        <v>10</v>
      </c>
      <c r="E19">
        <v>5</v>
      </c>
      <c r="F19">
        <v>0</v>
      </c>
      <c r="G19">
        <v>0</v>
      </c>
      <c r="H19">
        <f t="shared" si="3"/>
        <v>1</v>
      </c>
      <c r="I19">
        <f t="shared" si="4"/>
        <v>1</v>
      </c>
      <c r="J19" s="21">
        <f t="shared" si="2"/>
        <v>0</v>
      </c>
    </row>
    <row r="20" spans="1:10" x14ac:dyDescent="0.25">
      <c r="C20">
        <v>28</v>
      </c>
      <c r="D20">
        <v>10</v>
      </c>
      <c r="E20">
        <v>5</v>
      </c>
      <c r="F20">
        <v>0</v>
      </c>
      <c r="G20">
        <v>0</v>
      </c>
      <c r="H20">
        <f t="shared" si="3"/>
        <v>1</v>
      </c>
      <c r="I20">
        <f t="shared" si="4"/>
        <v>1</v>
      </c>
      <c r="J20" s="21">
        <f t="shared" si="2"/>
        <v>0</v>
      </c>
    </row>
    <row r="22" spans="1:10" x14ac:dyDescent="0.25">
      <c r="A22" s="19" t="s">
        <v>162</v>
      </c>
      <c r="B22" t="s">
        <v>155</v>
      </c>
      <c r="C22">
        <v>-1</v>
      </c>
      <c r="D22">
        <v>10</v>
      </c>
      <c r="E22">
        <v>5</v>
      </c>
      <c r="F22">
        <v>0</v>
      </c>
      <c r="G22">
        <v>0</v>
      </c>
      <c r="H22">
        <f>IF(F22= 0, 1, F22*D22*E22)</f>
        <v>1</v>
      </c>
      <c r="I22">
        <f>IF(G22= 0, 1, G22*D22*E22)</f>
        <v>1</v>
      </c>
      <c r="J22" s="21">
        <f t="shared" si="2"/>
        <v>0</v>
      </c>
    </row>
    <row r="23" spans="1:10" x14ac:dyDescent="0.25">
      <c r="C23">
        <v>0</v>
      </c>
      <c r="D23">
        <v>10</v>
      </c>
      <c r="E23">
        <v>5</v>
      </c>
      <c r="F23">
        <v>0</v>
      </c>
      <c r="G23">
        <v>0</v>
      </c>
      <c r="H23">
        <f t="shared" ref="H23:H30" si="5">IF(F23= 0, 1, F23*D23*E23)</f>
        <v>1</v>
      </c>
      <c r="I23">
        <f t="shared" ref="I23:I30" si="6">IF(G23= 0, 1, G23*D23*E23)</f>
        <v>1</v>
      </c>
      <c r="J23" s="21">
        <f t="shared" si="2"/>
        <v>0</v>
      </c>
    </row>
    <row r="24" spans="1:10" x14ac:dyDescent="0.25">
      <c r="C24">
        <v>1</v>
      </c>
      <c r="D24">
        <v>10</v>
      </c>
      <c r="E24">
        <v>5</v>
      </c>
      <c r="F24">
        <v>0</v>
      </c>
      <c r="G24">
        <v>0</v>
      </c>
      <c r="H24">
        <f t="shared" si="5"/>
        <v>1</v>
      </c>
      <c r="I24">
        <f t="shared" si="6"/>
        <v>1</v>
      </c>
      <c r="J24" s="21">
        <f t="shared" si="2"/>
        <v>0</v>
      </c>
    </row>
    <row r="25" spans="1:10" x14ac:dyDescent="0.25">
      <c r="C25">
        <v>3</v>
      </c>
      <c r="D25">
        <v>10</v>
      </c>
      <c r="E25">
        <v>5</v>
      </c>
      <c r="F25">
        <v>0</v>
      </c>
      <c r="G25">
        <v>0</v>
      </c>
      <c r="H25">
        <f t="shared" si="5"/>
        <v>1</v>
      </c>
      <c r="I25">
        <f t="shared" si="6"/>
        <v>1</v>
      </c>
      <c r="J25" s="21">
        <f t="shared" si="2"/>
        <v>0</v>
      </c>
    </row>
    <row r="26" spans="1:10" x14ac:dyDescent="0.25">
      <c r="C26">
        <v>6</v>
      </c>
      <c r="D26">
        <v>10</v>
      </c>
      <c r="E26">
        <v>5</v>
      </c>
      <c r="F26">
        <v>0</v>
      </c>
      <c r="G26">
        <v>0</v>
      </c>
      <c r="H26">
        <f t="shared" si="5"/>
        <v>1</v>
      </c>
      <c r="I26">
        <f t="shared" si="6"/>
        <v>1</v>
      </c>
      <c r="J26" s="21">
        <f t="shared" si="2"/>
        <v>0</v>
      </c>
    </row>
    <row r="27" spans="1:10" x14ac:dyDescent="0.25">
      <c r="C27">
        <v>9</v>
      </c>
      <c r="D27">
        <v>10</v>
      </c>
      <c r="E27">
        <v>5</v>
      </c>
      <c r="F27">
        <v>0</v>
      </c>
      <c r="G27">
        <v>0</v>
      </c>
      <c r="H27">
        <f t="shared" si="5"/>
        <v>1</v>
      </c>
      <c r="I27">
        <f t="shared" si="6"/>
        <v>1</v>
      </c>
      <c r="J27" s="21">
        <f t="shared" si="2"/>
        <v>0</v>
      </c>
    </row>
    <row r="28" spans="1:10" x14ac:dyDescent="0.25">
      <c r="C28">
        <v>14</v>
      </c>
      <c r="D28">
        <v>10</v>
      </c>
      <c r="E28">
        <v>5</v>
      </c>
      <c r="F28">
        <v>0</v>
      </c>
      <c r="G28">
        <v>0</v>
      </c>
      <c r="H28">
        <f t="shared" si="5"/>
        <v>1</v>
      </c>
      <c r="I28">
        <f t="shared" si="6"/>
        <v>1</v>
      </c>
      <c r="J28" s="21">
        <f t="shared" si="2"/>
        <v>0</v>
      </c>
    </row>
    <row r="29" spans="1:10" x14ac:dyDescent="0.25">
      <c r="C29">
        <v>21</v>
      </c>
      <c r="D29">
        <v>10</v>
      </c>
      <c r="E29">
        <v>5</v>
      </c>
      <c r="F29">
        <v>0</v>
      </c>
      <c r="G29">
        <v>0</v>
      </c>
      <c r="H29">
        <f t="shared" si="5"/>
        <v>1</v>
      </c>
      <c r="I29">
        <f t="shared" si="6"/>
        <v>1</v>
      </c>
      <c r="J29" s="21">
        <f t="shared" si="2"/>
        <v>0</v>
      </c>
    </row>
    <row r="30" spans="1:10" x14ac:dyDescent="0.25">
      <c r="C30">
        <v>28</v>
      </c>
      <c r="D30">
        <v>10</v>
      </c>
      <c r="E30">
        <v>5</v>
      </c>
      <c r="F30">
        <v>0</v>
      </c>
      <c r="G30">
        <v>0</v>
      </c>
      <c r="H30">
        <f t="shared" si="5"/>
        <v>1</v>
      </c>
      <c r="I30">
        <f t="shared" si="6"/>
        <v>1</v>
      </c>
      <c r="J30" s="21">
        <f t="shared" si="2"/>
        <v>0</v>
      </c>
    </row>
    <row r="32" spans="1:10" x14ac:dyDescent="0.25">
      <c r="A32" s="19" t="s">
        <v>163</v>
      </c>
      <c r="B32" t="s">
        <v>155</v>
      </c>
      <c r="C32">
        <v>-1</v>
      </c>
      <c r="D32">
        <v>10</v>
      </c>
      <c r="E32">
        <v>5</v>
      </c>
      <c r="F32">
        <v>0</v>
      </c>
      <c r="G32">
        <v>0</v>
      </c>
      <c r="H32">
        <f>IF(F32= 0, 1, F32*D32*E32)</f>
        <v>1</v>
      </c>
      <c r="I32">
        <f>IF(G32= 0, 1, G32*D32*E32)</f>
        <v>1</v>
      </c>
      <c r="J32" s="21">
        <f t="shared" si="2"/>
        <v>0</v>
      </c>
    </row>
    <row r="33" spans="1:10" x14ac:dyDescent="0.25">
      <c r="C33">
        <v>0</v>
      </c>
      <c r="D33">
        <v>10</v>
      </c>
      <c r="E33">
        <v>5</v>
      </c>
      <c r="F33">
        <v>0</v>
      </c>
      <c r="G33">
        <v>0</v>
      </c>
      <c r="H33">
        <f t="shared" ref="H33:H40" si="7">IF(F33= 0, 1, F33*D33*E33)</f>
        <v>1</v>
      </c>
      <c r="I33">
        <f t="shared" ref="I33:I40" si="8">IF(G33= 0, 1, G33*D33*E33)</f>
        <v>1</v>
      </c>
      <c r="J33" s="21">
        <f t="shared" si="2"/>
        <v>0</v>
      </c>
    </row>
    <row r="34" spans="1:10" x14ac:dyDescent="0.25">
      <c r="C34">
        <v>1</v>
      </c>
      <c r="D34">
        <v>10</v>
      </c>
      <c r="E34">
        <v>5</v>
      </c>
      <c r="F34">
        <v>0</v>
      </c>
      <c r="G34">
        <v>0</v>
      </c>
      <c r="H34">
        <f t="shared" si="7"/>
        <v>1</v>
      </c>
      <c r="I34">
        <f t="shared" si="8"/>
        <v>1</v>
      </c>
      <c r="J34" s="21">
        <f t="shared" si="2"/>
        <v>0</v>
      </c>
    </row>
    <row r="35" spans="1:10" x14ac:dyDescent="0.25">
      <c r="C35">
        <v>3</v>
      </c>
      <c r="D35">
        <v>10</v>
      </c>
      <c r="E35">
        <v>5</v>
      </c>
      <c r="F35">
        <v>0</v>
      </c>
      <c r="G35">
        <v>0</v>
      </c>
      <c r="H35">
        <f t="shared" si="7"/>
        <v>1</v>
      </c>
      <c r="I35">
        <f t="shared" si="8"/>
        <v>1</v>
      </c>
      <c r="J35" s="21">
        <f t="shared" si="2"/>
        <v>0</v>
      </c>
    </row>
    <row r="36" spans="1:10" x14ac:dyDescent="0.25">
      <c r="C36">
        <v>6</v>
      </c>
      <c r="D36">
        <v>10</v>
      </c>
      <c r="E36">
        <v>5</v>
      </c>
      <c r="F36">
        <v>0</v>
      </c>
      <c r="G36">
        <v>0</v>
      </c>
      <c r="H36">
        <f t="shared" si="7"/>
        <v>1</v>
      </c>
      <c r="I36">
        <f t="shared" si="8"/>
        <v>1</v>
      </c>
      <c r="J36" s="21">
        <f t="shared" si="2"/>
        <v>0</v>
      </c>
    </row>
    <row r="37" spans="1:10" x14ac:dyDescent="0.25">
      <c r="C37">
        <v>9</v>
      </c>
      <c r="D37">
        <v>10</v>
      </c>
      <c r="E37">
        <v>5</v>
      </c>
      <c r="F37">
        <v>0</v>
      </c>
      <c r="G37">
        <v>0</v>
      </c>
      <c r="H37">
        <f t="shared" si="7"/>
        <v>1</v>
      </c>
      <c r="I37">
        <f t="shared" si="8"/>
        <v>1</v>
      </c>
      <c r="J37" s="21">
        <f t="shared" si="2"/>
        <v>0</v>
      </c>
    </row>
    <row r="38" spans="1:10" x14ac:dyDescent="0.25">
      <c r="C38">
        <v>14</v>
      </c>
      <c r="D38">
        <v>10</v>
      </c>
      <c r="E38">
        <v>5</v>
      </c>
      <c r="F38">
        <v>0</v>
      </c>
      <c r="G38">
        <v>0</v>
      </c>
      <c r="H38">
        <f t="shared" si="7"/>
        <v>1</v>
      </c>
      <c r="I38">
        <f t="shared" si="8"/>
        <v>1</v>
      </c>
      <c r="J38" s="21">
        <f t="shared" si="2"/>
        <v>0</v>
      </c>
    </row>
    <row r="39" spans="1:10" x14ac:dyDescent="0.25">
      <c r="C39">
        <v>21</v>
      </c>
      <c r="D39">
        <v>10</v>
      </c>
      <c r="E39">
        <v>5</v>
      </c>
      <c r="F39">
        <v>0</v>
      </c>
      <c r="G39">
        <v>0</v>
      </c>
      <c r="H39">
        <f t="shared" si="7"/>
        <v>1</v>
      </c>
      <c r="I39">
        <f t="shared" si="8"/>
        <v>1</v>
      </c>
      <c r="J39" s="21">
        <f t="shared" si="2"/>
        <v>0</v>
      </c>
    </row>
    <row r="40" spans="1:10" x14ac:dyDescent="0.25">
      <c r="C40">
        <v>28</v>
      </c>
      <c r="D40">
        <v>10</v>
      </c>
      <c r="E40">
        <v>5</v>
      </c>
      <c r="F40">
        <v>0</v>
      </c>
      <c r="G40">
        <v>0</v>
      </c>
      <c r="H40">
        <f t="shared" si="7"/>
        <v>1</v>
      </c>
      <c r="I40">
        <f t="shared" si="8"/>
        <v>1</v>
      </c>
      <c r="J40" s="21">
        <f t="shared" si="2"/>
        <v>0</v>
      </c>
    </row>
    <row r="42" spans="1:10" x14ac:dyDescent="0.25">
      <c r="A42" s="19" t="s">
        <v>164</v>
      </c>
      <c r="B42" t="s">
        <v>155</v>
      </c>
      <c r="C42">
        <v>-1</v>
      </c>
      <c r="D42">
        <v>10</v>
      </c>
      <c r="E42">
        <v>5</v>
      </c>
      <c r="F42">
        <v>0</v>
      </c>
      <c r="G42">
        <v>0</v>
      </c>
      <c r="H42">
        <f>IF(F42= 0, 1, F42*D42*E42)</f>
        <v>1</v>
      </c>
      <c r="I42">
        <f>IF(G42= 0, 1, G42*D42*E42)</f>
        <v>1</v>
      </c>
      <c r="J42" s="21">
        <f t="shared" si="2"/>
        <v>0</v>
      </c>
    </row>
    <row r="43" spans="1:10" x14ac:dyDescent="0.25">
      <c r="C43">
        <v>0</v>
      </c>
      <c r="D43">
        <v>10</v>
      </c>
      <c r="E43">
        <v>5</v>
      </c>
      <c r="F43">
        <v>0</v>
      </c>
      <c r="G43">
        <v>0</v>
      </c>
      <c r="H43">
        <f t="shared" ref="H43:H50" si="9">IF(F43= 0, 1, F43*D43*E43)</f>
        <v>1</v>
      </c>
      <c r="I43">
        <f t="shared" ref="I43:I50" si="10">IF(G43= 0, 1, G43*D43*E43)</f>
        <v>1</v>
      </c>
      <c r="J43" s="21">
        <f t="shared" si="2"/>
        <v>0</v>
      </c>
    </row>
    <row r="44" spans="1:10" x14ac:dyDescent="0.25">
      <c r="C44">
        <v>1</v>
      </c>
      <c r="D44">
        <v>10</v>
      </c>
      <c r="E44">
        <v>5</v>
      </c>
      <c r="F44">
        <v>0</v>
      </c>
      <c r="G44">
        <v>0</v>
      </c>
      <c r="H44">
        <f t="shared" si="9"/>
        <v>1</v>
      </c>
      <c r="I44">
        <f t="shared" si="10"/>
        <v>1</v>
      </c>
      <c r="J44" s="21">
        <f t="shared" si="2"/>
        <v>0</v>
      </c>
    </row>
    <row r="45" spans="1:10" x14ac:dyDescent="0.25">
      <c r="C45">
        <v>3</v>
      </c>
      <c r="D45">
        <v>10</v>
      </c>
      <c r="E45">
        <v>5</v>
      </c>
      <c r="F45">
        <v>0</v>
      </c>
      <c r="G45">
        <v>0</v>
      </c>
      <c r="H45">
        <f t="shared" si="9"/>
        <v>1</v>
      </c>
      <c r="I45">
        <f t="shared" si="10"/>
        <v>1</v>
      </c>
      <c r="J45" s="21">
        <f t="shared" si="2"/>
        <v>0</v>
      </c>
    </row>
    <row r="46" spans="1:10" x14ac:dyDescent="0.25">
      <c r="C46">
        <v>6</v>
      </c>
      <c r="D46">
        <v>10</v>
      </c>
      <c r="E46">
        <v>5</v>
      </c>
      <c r="F46">
        <v>0</v>
      </c>
      <c r="G46">
        <v>0</v>
      </c>
      <c r="H46">
        <f t="shared" si="9"/>
        <v>1</v>
      </c>
      <c r="I46">
        <f t="shared" si="10"/>
        <v>1</v>
      </c>
      <c r="J46" s="21">
        <f t="shared" si="2"/>
        <v>0</v>
      </c>
    </row>
    <row r="47" spans="1:10" x14ac:dyDescent="0.25">
      <c r="C47">
        <v>9</v>
      </c>
      <c r="D47">
        <v>10</v>
      </c>
      <c r="E47">
        <v>5</v>
      </c>
      <c r="F47">
        <v>0</v>
      </c>
      <c r="G47">
        <v>0</v>
      </c>
      <c r="H47">
        <f t="shared" si="9"/>
        <v>1</v>
      </c>
      <c r="I47">
        <f t="shared" si="10"/>
        <v>1</v>
      </c>
      <c r="J47" s="21">
        <f t="shared" si="2"/>
        <v>0</v>
      </c>
    </row>
    <row r="48" spans="1:10" x14ac:dyDescent="0.25">
      <c r="C48">
        <v>14</v>
      </c>
      <c r="D48">
        <v>10</v>
      </c>
      <c r="E48">
        <v>5</v>
      </c>
      <c r="F48">
        <v>0</v>
      </c>
      <c r="G48">
        <v>0</v>
      </c>
      <c r="H48">
        <f t="shared" si="9"/>
        <v>1</v>
      </c>
      <c r="I48">
        <f t="shared" si="10"/>
        <v>1</v>
      </c>
      <c r="J48" s="21">
        <f t="shared" si="2"/>
        <v>0</v>
      </c>
    </row>
    <row r="49" spans="1:10" x14ac:dyDescent="0.25">
      <c r="C49">
        <v>21</v>
      </c>
      <c r="D49">
        <v>10</v>
      </c>
      <c r="E49">
        <v>5</v>
      </c>
      <c r="F49">
        <v>0</v>
      </c>
      <c r="G49">
        <v>0</v>
      </c>
      <c r="H49">
        <f t="shared" si="9"/>
        <v>1</v>
      </c>
      <c r="I49">
        <f t="shared" si="10"/>
        <v>1</v>
      </c>
      <c r="J49" s="21">
        <f t="shared" si="2"/>
        <v>0</v>
      </c>
    </row>
    <row r="50" spans="1:10" x14ac:dyDescent="0.25">
      <c r="C50">
        <v>28</v>
      </c>
      <c r="D50">
        <v>10</v>
      </c>
      <c r="E50">
        <v>5</v>
      </c>
      <c r="F50">
        <v>0</v>
      </c>
      <c r="G50">
        <v>0</v>
      </c>
      <c r="H50">
        <f t="shared" si="9"/>
        <v>1</v>
      </c>
      <c r="I50">
        <f t="shared" si="10"/>
        <v>1</v>
      </c>
      <c r="J50" s="21">
        <f t="shared" si="2"/>
        <v>0</v>
      </c>
    </row>
    <row r="52" spans="1:10" x14ac:dyDescent="0.25">
      <c r="A52" t="s">
        <v>166</v>
      </c>
      <c r="B52" t="s">
        <v>155</v>
      </c>
      <c r="C52" s="19">
        <v>-1</v>
      </c>
      <c r="D52">
        <v>10</v>
      </c>
      <c r="E52">
        <v>5</v>
      </c>
      <c r="F52">
        <v>0</v>
      </c>
      <c r="G52">
        <v>0</v>
      </c>
      <c r="H52">
        <f>IF(F52= 0, 1, F52*D52*E52)</f>
        <v>1</v>
      </c>
      <c r="I52">
        <f>IF(G52= 0, 1, G52*D52*E52)</f>
        <v>1</v>
      </c>
      <c r="J52" s="21">
        <f t="shared" si="2"/>
        <v>0</v>
      </c>
    </row>
    <row r="53" spans="1:10" x14ac:dyDescent="0.25">
      <c r="C53" s="19">
        <v>0</v>
      </c>
      <c r="D53">
        <v>10</v>
      </c>
      <c r="E53">
        <v>5</v>
      </c>
      <c r="F53">
        <v>0</v>
      </c>
      <c r="G53">
        <v>0</v>
      </c>
      <c r="H53">
        <f t="shared" ref="H53:H61" si="11">IF(F53= 0, 1, F53*D53*E53)</f>
        <v>1</v>
      </c>
      <c r="I53">
        <f t="shared" ref="I53:I61" si="12">IF(G53= 0, 1, G53*D53*E53)</f>
        <v>1</v>
      </c>
      <c r="J53" s="21">
        <f t="shared" si="2"/>
        <v>0</v>
      </c>
    </row>
    <row r="54" spans="1:10" x14ac:dyDescent="0.25">
      <c r="C54" s="19">
        <v>1</v>
      </c>
      <c r="D54">
        <v>10</v>
      </c>
      <c r="E54">
        <v>5</v>
      </c>
      <c r="F54">
        <v>0</v>
      </c>
      <c r="G54">
        <v>0</v>
      </c>
      <c r="H54">
        <f t="shared" si="11"/>
        <v>1</v>
      </c>
      <c r="I54">
        <f t="shared" si="12"/>
        <v>1</v>
      </c>
      <c r="J54" s="21">
        <f t="shared" si="2"/>
        <v>0</v>
      </c>
    </row>
    <row r="55" spans="1:10" x14ac:dyDescent="0.25">
      <c r="C55" s="19">
        <v>3</v>
      </c>
      <c r="D55">
        <v>10</v>
      </c>
      <c r="E55">
        <v>5</v>
      </c>
      <c r="F55">
        <v>1</v>
      </c>
      <c r="G55">
        <v>3</v>
      </c>
      <c r="H55">
        <f t="shared" si="11"/>
        <v>50</v>
      </c>
      <c r="I55">
        <f t="shared" si="12"/>
        <v>150</v>
      </c>
      <c r="J55" s="21">
        <f t="shared" si="2"/>
        <v>2</v>
      </c>
    </row>
    <row r="56" spans="1:10" x14ac:dyDescent="0.25">
      <c r="C56" s="19">
        <v>6</v>
      </c>
      <c r="D56">
        <v>1000</v>
      </c>
      <c r="E56">
        <v>5</v>
      </c>
      <c r="F56">
        <v>12</v>
      </c>
      <c r="G56">
        <v>14</v>
      </c>
      <c r="H56">
        <f t="shared" si="11"/>
        <v>60000</v>
      </c>
      <c r="I56">
        <f t="shared" si="12"/>
        <v>70000</v>
      </c>
      <c r="J56" s="21">
        <f t="shared" si="2"/>
        <v>4.8129133566428557</v>
      </c>
    </row>
    <row r="57" spans="1:10" x14ac:dyDescent="0.25">
      <c r="C57" s="19">
        <v>9</v>
      </c>
      <c r="D57">
        <v>10000</v>
      </c>
      <c r="E57">
        <v>5</v>
      </c>
      <c r="F57">
        <v>16</v>
      </c>
      <c r="G57">
        <v>21</v>
      </c>
      <c r="H57">
        <f t="shared" si="11"/>
        <v>800000</v>
      </c>
      <c r="I57">
        <f t="shared" si="12"/>
        <v>1050000</v>
      </c>
      <c r="J57" s="21">
        <f t="shared" si="2"/>
        <v>5.9661417327390325</v>
      </c>
    </row>
    <row r="59" spans="1:10" x14ac:dyDescent="0.25">
      <c r="A59" s="19" t="s">
        <v>154</v>
      </c>
      <c r="B59" t="s">
        <v>170</v>
      </c>
      <c r="C59" s="19">
        <v>-1</v>
      </c>
      <c r="D59">
        <v>10</v>
      </c>
      <c r="E59">
        <v>5</v>
      </c>
      <c r="F59">
        <v>0</v>
      </c>
      <c r="G59">
        <v>0</v>
      </c>
      <c r="H59">
        <f t="shared" si="11"/>
        <v>1</v>
      </c>
      <c r="I59">
        <f t="shared" si="12"/>
        <v>1</v>
      </c>
      <c r="J59" s="21">
        <f t="shared" si="2"/>
        <v>0</v>
      </c>
    </row>
    <row r="60" spans="1:10" x14ac:dyDescent="0.25">
      <c r="C60" s="19">
        <v>0</v>
      </c>
      <c r="D60">
        <v>100</v>
      </c>
      <c r="E60">
        <v>5</v>
      </c>
      <c r="F60">
        <v>16</v>
      </c>
      <c r="G60">
        <v>19</v>
      </c>
      <c r="H60">
        <f t="shared" si="11"/>
        <v>8000</v>
      </c>
      <c r="I60">
        <f t="shared" si="12"/>
        <v>9500</v>
      </c>
      <c r="J60" s="21">
        <f t="shared" si="2"/>
        <v>3.9420080530223132</v>
      </c>
    </row>
    <row r="61" spans="1:10" x14ac:dyDescent="0.25">
      <c r="C61" s="19">
        <v>1</v>
      </c>
      <c r="D61">
        <v>10</v>
      </c>
      <c r="E61">
        <v>5</v>
      </c>
      <c r="F61">
        <v>42</v>
      </c>
      <c r="G61">
        <v>42</v>
      </c>
      <c r="H61">
        <f t="shared" si="11"/>
        <v>2100</v>
      </c>
      <c r="I61">
        <f t="shared" si="12"/>
        <v>2100</v>
      </c>
      <c r="J61" s="21">
        <f t="shared" si="2"/>
        <v>3.3222192947339191</v>
      </c>
    </row>
    <row r="62" spans="1:10" x14ac:dyDescent="0.25">
      <c r="C62" s="19">
        <v>3</v>
      </c>
      <c r="D62">
        <v>10</v>
      </c>
      <c r="E62">
        <v>5</v>
      </c>
      <c r="F62">
        <v>0</v>
      </c>
      <c r="G62">
        <v>0</v>
      </c>
      <c r="H62">
        <f t="shared" ref="H62:H67" si="13">IF(F62= 0, 1, F62*D62*E62)</f>
        <v>1</v>
      </c>
      <c r="I62">
        <f t="shared" ref="I62:I67" si="14">IF(G62= 0, 1, G62*D62*E62)</f>
        <v>1</v>
      </c>
      <c r="J62" s="21">
        <f t="shared" ref="J62:J67" si="15">LOG10(AVERAGE(H62:I62))</f>
        <v>0</v>
      </c>
    </row>
    <row r="63" spans="1:10" x14ac:dyDescent="0.25">
      <c r="C63" s="19">
        <v>6</v>
      </c>
      <c r="D63">
        <v>10</v>
      </c>
      <c r="E63">
        <v>5</v>
      </c>
      <c r="F63">
        <v>0</v>
      </c>
      <c r="G63">
        <v>0</v>
      </c>
      <c r="H63">
        <f t="shared" si="13"/>
        <v>1</v>
      </c>
      <c r="I63">
        <f t="shared" si="14"/>
        <v>1</v>
      </c>
      <c r="J63" s="21">
        <f t="shared" si="15"/>
        <v>0</v>
      </c>
    </row>
    <row r="64" spans="1:10" x14ac:dyDescent="0.25">
      <c r="C64" s="19">
        <v>9</v>
      </c>
      <c r="D64">
        <v>10</v>
      </c>
      <c r="E64">
        <v>5</v>
      </c>
      <c r="F64">
        <v>0</v>
      </c>
      <c r="G64">
        <v>0</v>
      </c>
      <c r="H64">
        <f t="shared" si="13"/>
        <v>1</v>
      </c>
      <c r="I64">
        <f t="shared" si="14"/>
        <v>1</v>
      </c>
      <c r="J64" s="21">
        <f t="shared" si="15"/>
        <v>0</v>
      </c>
    </row>
    <row r="65" spans="1:10" x14ac:dyDescent="0.25">
      <c r="C65" s="19">
        <v>14</v>
      </c>
      <c r="D65">
        <v>10</v>
      </c>
      <c r="E65">
        <v>5</v>
      </c>
      <c r="F65">
        <v>0</v>
      </c>
      <c r="G65">
        <v>0</v>
      </c>
      <c r="H65">
        <f t="shared" si="13"/>
        <v>1</v>
      </c>
      <c r="I65">
        <f t="shared" si="14"/>
        <v>1</v>
      </c>
      <c r="J65" s="21">
        <f t="shared" si="15"/>
        <v>0</v>
      </c>
    </row>
    <row r="66" spans="1:10" x14ac:dyDescent="0.25">
      <c r="C66" s="19">
        <v>21</v>
      </c>
      <c r="D66">
        <v>10</v>
      </c>
      <c r="E66">
        <v>5</v>
      </c>
      <c r="F66">
        <v>0</v>
      </c>
      <c r="G66">
        <v>0</v>
      </c>
      <c r="H66">
        <f t="shared" si="13"/>
        <v>1</v>
      </c>
      <c r="I66">
        <f t="shared" si="14"/>
        <v>1</v>
      </c>
      <c r="J66" s="21">
        <f t="shared" si="15"/>
        <v>0</v>
      </c>
    </row>
    <row r="67" spans="1:10" x14ac:dyDescent="0.25">
      <c r="C67" s="19">
        <v>28</v>
      </c>
      <c r="D67">
        <v>10</v>
      </c>
      <c r="E67">
        <v>5</v>
      </c>
      <c r="F67">
        <v>0</v>
      </c>
      <c r="G67">
        <v>0</v>
      </c>
      <c r="H67">
        <f t="shared" si="13"/>
        <v>1</v>
      </c>
      <c r="I67">
        <f t="shared" si="14"/>
        <v>1</v>
      </c>
      <c r="J67" s="21">
        <f t="shared" si="15"/>
        <v>0</v>
      </c>
    </row>
    <row r="69" spans="1:10" x14ac:dyDescent="0.25">
      <c r="A69" s="19" t="s">
        <v>161</v>
      </c>
      <c r="B69" t="s">
        <v>170</v>
      </c>
      <c r="C69" s="19">
        <v>-1</v>
      </c>
      <c r="D69">
        <v>10</v>
      </c>
      <c r="E69">
        <v>5</v>
      </c>
      <c r="F69">
        <v>0</v>
      </c>
      <c r="G69">
        <v>0</v>
      </c>
      <c r="H69">
        <f t="shared" ref="H69:H72" si="16">IF(F69= 0, 1, F69*D69*E69)</f>
        <v>1</v>
      </c>
      <c r="I69">
        <f t="shared" ref="I69:I72" si="17">IF(G69= 0, 1, G69*D69*E69)</f>
        <v>1</v>
      </c>
      <c r="J69" s="21">
        <f t="shared" ref="J69:J72" si="18">LOG10(AVERAGE(H69:I69))</f>
        <v>0</v>
      </c>
    </row>
    <row r="70" spans="1:10" x14ac:dyDescent="0.25">
      <c r="C70" s="19">
        <v>0</v>
      </c>
      <c r="D70">
        <v>10</v>
      </c>
      <c r="E70">
        <v>5</v>
      </c>
      <c r="F70">
        <v>3</v>
      </c>
      <c r="G70">
        <v>2</v>
      </c>
      <c r="H70">
        <f t="shared" si="16"/>
        <v>150</v>
      </c>
      <c r="I70">
        <f t="shared" si="17"/>
        <v>100</v>
      </c>
      <c r="J70" s="21">
        <f t="shared" si="18"/>
        <v>2.0969100130080562</v>
      </c>
    </row>
    <row r="71" spans="1:10" x14ac:dyDescent="0.25">
      <c r="C71" s="19">
        <v>1</v>
      </c>
      <c r="D71">
        <v>10</v>
      </c>
      <c r="E71">
        <v>5</v>
      </c>
      <c r="F71">
        <v>28</v>
      </c>
      <c r="G71">
        <v>28</v>
      </c>
      <c r="H71">
        <f t="shared" si="16"/>
        <v>1400</v>
      </c>
      <c r="I71">
        <f t="shared" si="17"/>
        <v>1400</v>
      </c>
      <c r="J71" s="21">
        <f t="shared" si="18"/>
        <v>3.1461280356782382</v>
      </c>
    </row>
    <row r="72" spans="1:10" x14ac:dyDescent="0.25">
      <c r="C72" s="19">
        <v>3</v>
      </c>
      <c r="D72">
        <v>10</v>
      </c>
      <c r="E72">
        <v>5</v>
      </c>
      <c r="F72">
        <v>1</v>
      </c>
      <c r="G72">
        <v>0</v>
      </c>
      <c r="H72">
        <f t="shared" si="16"/>
        <v>50</v>
      </c>
      <c r="I72">
        <f t="shared" si="17"/>
        <v>1</v>
      </c>
      <c r="J72" s="21">
        <f t="shared" si="18"/>
        <v>1.4065401804339552</v>
      </c>
    </row>
    <row r="73" spans="1:10" x14ac:dyDescent="0.25">
      <c r="C73" s="19">
        <v>6</v>
      </c>
      <c r="D73">
        <v>10</v>
      </c>
      <c r="E73">
        <v>5</v>
      </c>
      <c r="F73">
        <v>0</v>
      </c>
      <c r="G73">
        <v>0</v>
      </c>
      <c r="H73">
        <f t="shared" ref="H73:H77" si="19">IF(F73= 0, 1, F73*D73*E73)</f>
        <v>1</v>
      </c>
      <c r="I73">
        <f t="shared" ref="I73:I77" si="20">IF(G73= 0, 1, G73*D73*E73)</f>
        <v>1</v>
      </c>
      <c r="J73" s="21">
        <f t="shared" ref="J73:J77" si="21">LOG10(AVERAGE(H73:I73))</f>
        <v>0</v>
      </c>
    </row>
    <row r="74" spans="1:10" x14ac:dyDescent="0.25">
      <c r="C74" s="19">
        <v>9</v>
      </c>
      <c r="D74">
        <v>10</v>
      </c>
      <c r="E74">
        <v>5</v>
      </c>
      <c r="F74">
        <v>0</v>
      </c>
      <c r="G74">
        <v>0</v>
      </c>
      <c r="H74">
        <f t="shared" si="19"/>
        <v>1</v>
      </c>
      <c r="I74">
        <f t="shared" si="20"/>
        <v>1</v>
      </c>
      <c r="J74" s="21">
        <f t="shared" si="21"/>
        <v>0</v>
      </c>
    </row>
    <row r="75" spans="1:10" x14ac:dyDescent="0.25">
      <c r="C75" s="19">
        <v>14</v>
      </c>
      <c r="D75">
        <v>10</v>
      </c>
      <c r="E75">
        <v>5</v>
      </c>
      <c r="F75">
        <v>0</v>
      </c>
      <c r="G75">
        <v>0</v>
      </c>
      <c r="H75">
        <f t="shared" si="19"/>
        <v>1</v>
      </c>
      <c r="I75">
        <f t="shared" si="20"/>
        <v>1</v>
      </c>
      <c r="J75" s="21">
        <f t="shared" si="21"/>
        <v>0</v>
      </c>
    </row>
    <row r="76" spans="1:10" x14ac:dyDescent="0.25">
      <c r="C76" s="19">
        <v>21</v>
      </c>
      <c r="D76">
        <v>10</v>
      </c>
      <c r="E76">
        <v>5</v>
      </c>
      <c r="F76">
        <v>0</v>
      </c>
      <c r="G76">
        <v>0</v>
      </c>
      <c r="H76">
        <f t="shared" si="19"/>
        <v>1</v>
      </c>
      <c r="I76">
        <f t="shared" si="20"/>
        <v>1</v>
      </c>
      <c r="J76" s="21">
        <f t="shared" si="21"/>
        <v>0</v>
      </c>
    </row>
    <row r="77" spans="1:10" x14ac:dyDescent="0.25">
      <c r="C77" s="19">
        <v>28</v>
      </c>
      <c r="D77">
        <v>10</v>
      </c>
      <c r="E77">
        <v>5</v>
      </c>
      <c r="F77">
        <v>0</v>
      </c>
      <c r="G77">
        <v>0</v>
      </c>
      <c r="H77">
        <f t="shared" si="19"/>
        <v>1</v>
      </c>
      <c r="I77">
        <f t="shared" si="20"/>
        <v>1</v>
      </c>
      <c r="J77" s="21">
        <f t="shared" si="21"/>
        <v>0</v>
      </c>
    </row>
    <row r="79" spans="1:10" x14ac:dyDescent="0.25">
      <c r="A79" s="19" t="s">
        <v>162</v>
      </c>
      <c r="B79" t="s">
        <v>170</v>
      </c>
      <c r="C79" s="19">
        <v>-1</v>
      </c>
      <c r="D79">
        <v>10</v>
      </c>
      <c r="E79">
        <v>5</v>
      </c>
      <c r="F79">
        <v>0</v>
      </c>
      <c r="G79">
        <v>0</v>
      </c>
      <c r="H79">
        <f t="shared" ref="H79" si="22">IF(F79= 0, 1, F79*D79*E79)</f>
        <v>1</v>
      </c>
      <c r="I79">
        <f t="shared" ref="I79" si="23">IF(G79= 0, 1, G79*D79*E79)</f>
        <v>1</v>
      </c>
      <c r="J79" s="21">
        <f t="shared" ref="J79" si="24">LOG10(AVERAGE(H79:I79))</f>
        <v>0</v>
      </c>
    </row>
    <row r="80" spans="1:10" x14ac:dyDescent="0.25">
      <c r="C80" s="19">
        <v>0</v>
      </c>
      <c r="D80">
        <v>10</v>
      </c>
      <c r="E80">
        <v>5</v>
      </c>
      <c r="F80">
        <v>61</v>
      </c>
      <c r="G80">
        <v>74</v>
      </c>
      <c r="H80">
        <f t="shared" ref="H80:H87" si="25">IF(F80= 0, 1, F80*D80*E80)</f>
        <v>3050</v>
      </c>
      <c r="I80">
        <f t="shared" ref="I80:I87" si="26">IF(G80= 0, 1, G80*D80*E80)</f>
        <v>3700</v>
      </c>
      <c r="J80" s="21">
        <f t="shared" ref="J80:J87" si="27">LOG10(AVERAGE(H80:I80))</f>
        <v>3.5282737771670436</v>
      </c>
    </row>
    <row r="81" spans="1:10" x14ac:dyDescent="0.25">
      <c r="C81" s="19">
        <v>1</v>
      </c>
      <c r="D81">
        <v>10</v>
      </c>
      <c r="E81">
        <v>5</v>
      </c>
      <c r="F81">
        <v>36</v>
      </c>
      <c r="G81">
        <v>37</v>
      </c>
      <c r="H81">
        <f t="shared" si="25"/>
        <v>1800</v>
      </c>
      <c r="I81">
        <f t="shared" si="26"/>
        <v>1850</v>
      </c>
      <c r="J81" s="21">
        <f t="shared" si="27"/>
        <v>3.2612628687924934</v>
      </c>
    </row>
    <row r="82" spans="1:10" x14ac:dyDescent="0.25">
      <c r="C82" s="19">
        <v>3</v>
      </c>
      <c r="D82">
        <v>10</v>
      </c>
      <c r="E82">
        <v>5</v>
      </c>
      <c r="F82">
        <v>0</v>
      </c>
      <c r="G82">
        <v>0</v>
      </c>
      <c r="H82">
        <f t="shared" si="25"/>
        <v>1</v>
      </c>
      <c r="I82">
        <f t="shared" si="26"/>
        <v>1</v>
      </c>
      <c r="J82" s="21">
        <f t="shared" si="27"/>
        <v>0</v>
      </c>
    </row>
    <row r="83" spans="1:10" x14ac:dyDescent="0.25">
      <c r="C83" s="19">
        <v>6</v>
      </c>
      <c r="D83">
        <v>10</v>
      </c>
      <c r="E83">
        <v>5</v>
      </c>
      <c r="F83">
        <v>0</v>
      </c>
      <c r="G83">
        <v>0</v>
      </c>
      <c r="H83">
        <f t="shared" si="25"/>
        <v>1</v>
      </c>
      <c r="I83">
        <f t="shared" si="26"/>
        <v>1</v>
      </c>
      <c r="J83" s="21">
        <f t="shared" si="27"/>
        <v>0</v>
      </c>
    </row>
    <row r="84" spans="1:10" x14ac:dyDescent="0.25">
      <c r="C84" s="19">
        <v>9</v>
      </c>
      <c r="D84">
        <v>10</v>
      </c>
      <c r="E84">
        <v>5</v>
      </c>
      <c r="F84">
        <v>0</v>
      </c>
      <c r="G84">
        <v>0</v>
      </c>
      <c r="H84">
        <f t="shared" si="25"/>
        <v>1</v>
      </c>
      <c r="I84">
        <f t="shared" si="26"/>
        <v>1</v>
      </c>
      <c r="J84" s="21">
        <f t="shared" si="27"/>
        <v>0</v>
      </c>
    </row>
    <row r="85" spans="1:10" x14ac:dyDescent="0.25">
      <c r="C85" s="19">
        <v>14</v>
      </c>
      <c r="D85">
        <v>10</v>
      </c>
      <c r="E85">
        <v>5</v>
      </c>
      <c r="F85">
        <v>0</v>
      </c>
      <c r="G85">
        <v>0</v>
      </c>
      <c r="H85">
        <f t="shared" si="25"/>
        <v>1</v>
      </c>
      <c r="I85">
        <f t="shared" si="26"/>
        <v>1</v>
      </c>
      <c r="J85" s="21">
        <f t="shared" si="27"/>
        <v>0</v>
      </c>
    </row>
    <row r="86" spans="1:10" x14ac:dyDescent="0.25">
      <c r="C86" s="19">
        <v>21</v>
      </c>
      <c r="D86">
        <v>10</v>
      </c>
      <c r="E86">
        <v>5</v>
      </c>
      <c r="F86">
        <v>0</v>
      </c>
      <c r="G86">
        <v>0</v>
      </c>
      <c r="H86">
        <f t="shared" si="25"/>
        <v>1</v>
      </c>
      <c r="I86">
        <f t="shared" si="26"/>
        <v>1</v>
      </c>
      <c r="J86" s="21">
        <f t="shared" si="27"/>
        <v>0</v>
      </c>
    </row>
    <row r="87" spans="1:10" x14ac:dyDescent="0.25">
      <c r="C87" s="19">
        <v>28</v>
      </c>
      <c r="D87">
        <v>10</v>
      </c>
      <c r="E87">
        <v>5</v>
      </c>
      <c r="F87">
        <v>0</v>
      </c>
      <c r="G87">
        <v>0</v>
      </c>
      <c r="H87">
        <f t="shared" si="25"/>
        <v>1</v>
      </c>
      <c r="I87">
        <f t="shared" si="26"/>
        <v>1</v>
      </c>
      <c r="J87" s="21">
        <f t="shared" si="27"/>
        <v>0</v>
      </c>
    </row>
    <row r="89" spans="1:10" x14ac:dyDescent="0.25">
      <c r="A89" s="19" t="s">
        <v>163</v>
      </c>
      <c r="B89" t="s">
        <v>170</v>
      </c>
      <c r="C89" s="19">
        <v>-1</v>
      </c>
      <c r="D89">
        <v>10</v>
      </c>
      <c r="E89">
        <v>5</v>
      </c>
      <c r="F89">
        <v>0</v>
      </c>
      <c r="G89">
        <v>0</v>
      </c>
      <c r="H89">
        <f t="shared" ref="H89:H97" si="28">IF(F89= 0, 1, F89*D89*E89)</f>
        <v>1</v>
      </c>
      <c r="I89">
        <f t="shared" ref="I89:I97" si="29">IF(G89= 0, 1, G89*D89*E89)</f>
        <v>1</v>
      </c>
      <c r="J89" s="21">
        <f t="shared" ref="J89:J97" si="30">LOG10(AVERAGE(H89:I89))</f>
        <v>0</v>
      </c>
    </row>
    <row r="90" spans="1:10" x14ac:dyDescent="0.25">
      <c r="C90" s="19">
        <v>0</v>
      </c>
      <c r="D90">
        <v>10</v>
      </c>
      <c r="E90">
        <v>5</v>
      </c>
      <c r="F90">
        <v>56</v>
      </c>
      <c r="G90">
        <v>59</v>
      </c>
      <c r="H90">
        <f t="shared" si="28"/>
        <v>2800</v>
      </c>
      <c r="I90">
        <f t="shared" si="29"/>
        <v>2950</v>
      </c>
      <c r="J90" s="21">
        <f t="shared" si="30"/>
        <v>3.4586378490256493</v>
      </c>
    </row>
    <row r="91" spans="1:10" x14ac:dyDescent="0.25">
      <c r="C91" s="19">
        <v>1</v>
      </c>
      <c r="D91">
        <v>10</v>
      </c>
      <c r="E91">
        <v>5</v>
      </c>
      <c r="F91">
        <v>62</v>
      </c>
      <c r="G91">
        <v>63</v>
      </c>
      <c r="H91">
        <f t="shared" si="28"/>
        <v>3100</v>
      </c>
      <c r="I91">
        <f t="shared" si="29"/>
        <v>3150</v>
      </c>
      <c r="J91" s="21">
        <f t="shared" si="30"/>
        <v>3.4948500216800942</v>
      </c>
    </row>
    <row r="92" spans="1:10" x14ac:dyDescent="0.25">
      <c r="C92" s="19">
        <v>3</v>
      </c>
      <c r="D92">
        <v>10</v>
      </c>
      <c r="E92">
        <v>5</v>
      </c>
      <c r="F92">
        <v>0</v>
      </c>
      <c r="G92">
        <v>0</v>
      </c>
      <c r="H92">
        <f t="shared" si="28"/>
        <v>1</v>
      </c>
      <c r="I92">
        <f t="shared" si="29"/>
        <v>1</v>
      </c>
      <c r="J92" s="21">
        <f t="shared" si="30"/>
        <v>0</v>
      </c>
    </row>
    <row r="93" spans="1:10" x14ac:dyDescent="0.25">
      <c r="C93" s="19">
        <v>6</v>
      </c>
      <c r="D93">
        <v>10</v>
      </c>
      <c r="E93">
        <v>5</v>
      </c>
      <c r="F93">
        <v>0</v>
      </c>
      <c r="G93">
        <v>0</v>
      </c>
      <c r="H93">
        <f t="shared" si="28"/>
        <v>1</v>
      </c>
      <c r="I93">
        <f t="shared" si="29"/>
        <v>1</v>
      </c>
      <c r="J93" s="21">
        <f t="shared" si="30"/>
        <v>0</v>
      </c>
    </row>
    <row r="94" spans="1:10" x14ac:dyDescent="0.25">
      <c r="C94" s="19">
        <v>9</v>
      </c>
      <c r="D94">
        <v>10</v>
      </c>
      <c r="E94">
        <v>5</v>
      </c>
      <c r="F94">
        <v>0</v>
      </c>
      <c r="G94">
        <v>0</v>
      </c>
      <c r="H94">
        <f t="shared" si="28"/>
        <v>1</v>
      </c>
      <c r="I94">
        <f t="shared" si="29"/>
        <v>1</v>
      </c>
      <c r="J94" s="21">
        <f t="shared" si="30"/>
        <v>0</v>
      </c>
    </row>
    <row r="95" spans="1:10" x14ac:dyDescent="0.25">
      <c r="C95" s="19">
        <v>14</v>
      </c>
      <c r="D95">
        <v>10</v>
      </c>
      <c r="E95">
        <v>5</v>
      </c>
      <c r="F95">
        <v>0</v>
      </c>
      <c r="G95">
        <v>0</v>
      </c>
      <c r="H95">
        <f t="shared" si="28"/>
        <v>1</v>
      </c>
      <c r="I95">
        <f t="shared" si="29"/>
        <v>1</v>
      </c>
      <c r="J95" s="21">
        <f t="shared" si="30"/>
        <v>0</v>
      </c>
    </row>
    <row r="96" spans="1:10" x14ac:dyDescent="0.25">
      <c r="C96" s="19">
        <v>21</v>
      </c>
      <c r="D96">
        <v>10</v>
      </c>
      <c r="E96">
        <v>5</v>
      </c>
      <c r="F96">
        <v>0</v>
      </c>
      <c r="G96">
        <v>0</v>
      </c>
      <c r="H96">
        <f t="shared" si="28"/>
        <v>1</v>
      </c>
      <c r="I96">
        <f t="shared" si="29"/>
        <v>1</v>
      </c>
      <c r="J96" s="21">
        <f t="shared" si="30"/>
        <v>0</v>
      </c>
    </row>
    <row r="97" spans="1:10" x14ac:dyDescent="0.25">
      <c r="C97" s="19">
        <v>28</v>
      </c>
      <c r="D97">
        <v>10</v>
      </c>
      <c r="E97">
        <v>5</v>
      </c>
      <c r="F97">
        <v>0</v>
      </c>
      <c r="G97">
        <v>0</v>
      </c>
      <c r="H97">
        <f t="shared" si="28"/>
        <v>1</v>
      </c>
      <c r="I97">
        <f t="shared" si="29"/>
        <v>1</v>
      </c>
      <c r="J97" s="21">
        <f t="shared" si="30"/>
        <v>0</v>
      </c>
    </row>
    <row r="99" spans="1:10" x14ac:dyDescent="0.25">
      <c r="A99" s="19" t="s">
        <v>164</v>
      </c>
      <c r="B99" t="s">
        <v>170</v>
      </c>
      <c r="C99" s="19">
        <v>-1</v>
      </c>
      <c r="D99">
        <v>10</v>
      </c>
      <c r="E99">
        <v>5</v>
      </c>
      <c r="F99">
        <v>0</v>
      </c>
      <c r="G99">
        <v>0</v>
      </c>
      <c r="H99">
        <f t="shared" ref="H99:H107" si="31">IF(F99= 0, 1, F99*D99*E99)</f>
        <v>1</v>
      </c>
      <c r="I99">
        <f t="shared" ref="I99:I107" si="32">IF(G99= 0, 1, G99*D99*E99)</f>
        <v>1</v>
      </c>
      <c r="J99" s="21">
        <f t="shared" ref="J99:J107" si="33">LOG10(AVERAGE(H99:I99))</f>
        <v>0</v>
      </c>
    </row>
    <row r="100" spans="1:10" x14ac:dyDescent="0.25">
      <c r="C100" s="19">
        <v>0</v>
      </c>
      <c r="D100">
        <v>10</v>
      </c>
      <c r="E100">
        <v>5</v>
      </c>
      <c r="F100">
        <v>3</v>
      </c>
      <c r="G100">
        <v>5</v>
      </c>
      <c r="H100">
        <f t="shared" si="31"/>
        <v>150</v>
      </c>
      <c r="I100">
        <f t="shared" si="32"/>
        <v>250</v>
      </c>
      <c r="J100" s="21">
        <f t="shared" si="33"/>
        <v>2.3010299956639813</v>
      </c>
    </row>
    <row r="101" spans="1:10" x14ac:dyDescent="0.25">
      <c r="C101" s="19">
        <v>1</v>
      </c>
      <c r="D101">
        <v>10</v>
      </c>
      <c r="E101">
        <v>5</v>
      </c>
      <c r="F101">
        <v>17</v>
      </c>
      <c r="G101">
        <v>21</v>
      </c>
      <c r="H101">
        <f t="shared" si="31"/>
        <v>850</v>
      </c>
      <c r="I101">
        <f t="shared" si="32"/>
        <v>1050</v>
      </c>
      <c r="J101" s="21">
        <f t="shared" si="33"/>
        <v>2.9777236052888476</v>
      </c>
    </row>
    <row r="102" spans="1:10" x14ac:dyDescent="0.25">
      <c r="C102" s="19">
        <v>3</v>
      </c>
      <c r="D102">
        <v>10</v>
      </c>
      <c r="E102">
        <v>5</v>
      </c>
      <c r="F102">
        <v>0</v>
      </c>
      <c r="G102">
        <v>0</v>
      </c>
      <c r="H102">
        <f t="shared" si="31"/>
        <v>1</v>
      </c>
      <c r="I102">
        <f t="shared" si="32"/>
        <v>1</v>
      </c>
      <c r="J102" s="21">
        <f t="shared" si="33"/>
        <v>0</v>
      </c>
    </row>
    <row r="103" spans="1:10" x14ac:dyDescent="0.25">
      <c r="C103" s="19">
        <v>6</v>
      </c>
      <c r="D103">
        <v>10</v>
      </c>
      <c r="E103">
        <v>5</v>
      </c>
      <c r="F103">
        <v>0</v>
      </c>
      <c r="G103">
        <v>0</v>
      </c>
      <c r="H103">
        <f t="shared" si="31"/>
        <v>1</v>
      </c>
      <c r="I103">
        <f t="shared" si="32"/>
        <v>1</v>
      </c>
      <c r="J103" s="21">
        <f t="shared" si="33"/>
        <v>0</v>
      </c>
    </row>
    <row r="104" spans="1:10" x14ac:dyDescent="0.25">
      <c r="C104" s="19">
        <v>9</v>
      </c>
      <c r="D104">
        <v>10</v>
      </c>
      <c r="E104">
        <v>5</v>
      </c>
      <c r="F104">
        <v>0</v>
      </c>
      <c r="G104">
        <v>0</v>
      </c>
      <c r="H104">
        <f t="shared" si="31"/>
        <v>1</v>
      </c>
      <c r="I104">
        <f t="shared" si="32"/>
        <v>1</v>
      </c>
      <c r="J104" s="21">
        <f t="shared" si="33"/>
        <v>0</v>
      </c>
    </row>
    <row r="105" spans="1:10" x14ac:dyDescent="0.25">
      <c r="C105" s="19">
        <v>14</v>
      </c>
      <c r="D105">
        <v>10</v>
      </c>
      <c r="E105">
        <v>5</v>
      </c>
      <c r="F105">
        <v>0</v>
      </c>
      <c r="G105">
        <v>0</v>
      </c>
      <c r="H105">
        <f t="shared" si="31"/>
        <v>1</v>
      </c>
      <c r="I105">
        <f t="shared" si="32"/>
        <v>1</v>
      </c>
      <c r="J105" s="21">
        <f t="shared" si="33"/>
        <v>0</v>
      </c>
    </row>
    <row r="106" spans="1:10" x14ac:dyDescent="0.25">
      <c r="C106" s="19">
        <v>21</v>
      </c>
      <c r="D106">
        <v>10</v>
      </c>
      <c r="E106">
        <v>5</v>
      </c>
      <c r="F106">
        <v>0</v>
      </c>
      <c r="G106">
        <v>0</v>
      </c>
      <c r="H106">
        <f t="shared" si="31"/>
        <v>1</v>
      </c>
      <c r="I106">
        <f t="shared" si="32"/>
        <v>1</v>
      </c>
      <c r="J106" s="21">
        <f t="shared" si="33"/>
        <v>0</v>
      </c>
    </row>
    <row r="107" spans="1:10" x14ac:dyDescent="0.25">
      <c r="C107" s="19">
        <v>28</v>
      </c>
      <c r="D107">
        <v>10</v>
      </c>
      <c r="E107">
        <v>5</v>
      </c>
      <c r="F107">
        <v>0</v>
      </c>
      <c r="G107">
        <v>0</v>
      </c>
      <c r="H107">
        <f t="shared" si="31"/>
        <v>1</v>
      </c>
      <c r="I107">
        <f t="shared" si="32"/>
        <v>1</v>
      </c>
      <c r="J107" s="21">
        <f t="shared" si="33"/>
        <v>0</v>
      </c>
    </row>
    <row r="109" spans="1:10" x14ac:dyDescent="0.25">
      <c r="A109" t="s">
        <v>166</v>
      </c>
      <c r="B109" t="s">
        <v>170</v>
      </c>
      <c r="C109" s="19">
        <v>-1</v>
      </c>
      <c r="D109">
        <v>10</v>
      </c>
      <c r="E109">
        <v>5</v>
      </c>
      <c r="F109">
        <v>0</v>
      </c>
      <c r="G109">
        <v>0</v>
      </c>
      <c r="H109">
        <f t="shared" ref="H109:H114" si="34">IF(F109= 0, 1, F109*D109*E109)</f>
        <v>1</v>
      </c>
      <c r="I109">
        <f t="shared" ref="I109:I114" si="35">IF(G109= 0, 1, G109*D109*E109)</f>
        <v>1</v>
      </c>
      <c r="J109" s="21">
        <f t="shared" ref="J109:J114" si="36">LOG10(AVERAGE(H109:I109))</f>
        <v>0</v>
      </c>
    </row>
    <row r="110" spans="1:10" x14ac:dyDescent="0.25">
      <c r="C110" s="19">
        <v>0</v>
      </c>
      <c r="D110">
        <v>10</v>
      </c>
      <c r="E110">
        <v>5</v>
      </c>
      <c r="F110">
        <v>0</v>
      </c>
      <c r="G110">
        <v>0</v>
      </c>
      <c r="H110">
        <f t="shared" si="34"/>
        <v>1</v>
      </c>
      <c r="I110">
        <f t="shared" si="35"/>
        <v>1</v>
      </c>
      <c r="J110" s="21">
        <f t="shared" si="36"/>
        <v>0</v>
      </c>
    </row>
    <row r="111" spans="1:10" x14ac:dyDescent="0.25">
      <c r="C111" s="19">
        <v>1</v>
      </c>
      <c r="D111">
        <v>10</v>
      </c>
      <c r="E111">
        <v>5</v>
      </c>
      <c r="F111">
        <v>0</v>
      </c>
      <c r="G111">
        <v>0</v>
      </c>
      <c r="H111">
        <f t="shared" si="34"/>
        <v>1</v>
      </c>
      <c r="I111">
        <f t="shared" si="35"/>
        <v>1</v>
      </c>
      <c r="J111" s="21">
        <f t="shared" si="36"/>
        <v>0</v>
      </c>
    </row>
    <row r="112" spans="1:10" x14ac:dyDescent="0.25">
      <c r="C112" s="19">
        <v>3</v>
      </c>
      <c r="D112">
        <v>10</v>
      </c>
      <c r="E112">
        <v>5</v>
      </c>
      <c r="F112">
        <v>0</v>
      </c>
      <c r="G112">
        <v>0</v>
      </c>
      <c r="H112">
        <f t="shared" si="34"/>
        <v>1</v>
      </c>
      <c r="I112">
        <f t="shared" si="35"/>
        <v>1</v>
      </c>
      <c r="J112" s="21">
        <f t="shared" si="36"/>
        <v>0</v>
      </c>
    </row>
    <row r="113" spans="3:10" x14ac:dyDescent="0.25">
      <c r="C113" s="19">
        <v>6</v>
      </c>
      <c r="D113">
        <v>10</v>
      </c>
      <c r="E113">
        <v>5</v>
      </c>
      <c r="F113">
        <v>0</v>
      </c>
      <c r="G113">
        <v>0</v>
      </c>
      <c r="H113">
        <f t="shared" si="34"/>
        <v>1</v>
      </c>
      <c r="I113">
        <f t="shared" si="35"/>
        <v>1</v>
      </c>
      <c r="J113" s="21">
        <f t="shared" si="36"/>
        <v>0</v>
      </c>
    </row>
    <row r="114" spans="3:10" x14ac:dyDescent="0.25">
      <c r="C114" s="19">
        <v>9</v>
      </c>
      <c r="D114">
        <v>10</v>
      </c>
      <c r="E114">
        <v>5</v>
      </c>
      <c r="F114">
        <v>0</v>
      </c>
      <c r="G114">
        <v>0</v>
      </c>
      <c r="H114">
        <f t="shared" si="34"/>
        <v>1</v>
      </c>
      <c r="I114">
        <f t="shared" si="35"/>
        <v>1</v>
      </c>
      <c r="J114" s="21">
        <f t="shared" si="36"/>
        <v>0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74E6-C917-48C3-AFFB-867E63A42B08}">
  <dimension ref="A1:AQ24"/>
  <sheetViews>
    <sheetView workbookViewId="0"/>
  </sheetViews>
  <sheetFormatPr defaultRowHeight="15" x14ac:dyDescent="0.25"/>
  <sheetData>
    <row r="1" spans="1:43" x14ac:dyDescent="0.25">
      <c r="A1" t="s">
        <v>283</v>
      </c>
    </row>
    <row r="2" spans="1:43" ht="15" customHeight="1" x14ac:dyDescent="0.25">
      <c r="AE2" s="78" t="s">
        <v>280</v>
      </c>
      <c r="AF2" s="78"/>
      <c r="AG2" s="78"/>
      <c r="AH2" s="78"/>
      <c r="AM2" s="75" t="s">
        <v>282</v>
      </c>
      <c r="AN2" s="75"/>
      <c r="AO2" s="75"/>
      <c r="AP2" s="75"/>
    </row>
    <row r="3" spans="1:43" x14ac:dyDescent="0.25">
      <c r="AE3" s="78"/>
      <c r="AF3" s="78"/>
      <c r="AG3" s="78"/>
      <c r="AH3" s="78"/>
      <c r="AM3" s="75"/>
      <c r="AN3" s="75"/>
      <c r="AO3" s="75"/>
      <c r="AP3" s="75"/>
    </row>
    <row r="4" spans="1:43" x14ac:dyDescent="0.25">
      <c r="B4" s="72" t="s">
        <v>279</v>
      </c>
      <c r="C4" s="72"/>
      <c r="O4" s="72" t="s">
        <v>279</v>
      </c>
      <c r="P4" s="72"/>
      <c r="AD4" t="s">
        <v>279</v>
      </c>
      <c r="AL4" t="s">
        <v>279</v>
      </c>
    </row>
    <row r="5" spans="1:43" ht="15.75" x14ac:dyDescent="0.25">
      <c r="A5" s="48"/>
      <c r="B5" s="48">
        <v>1</v>
      </c>
      <c r="C5" s="48">
        <v>2</v>
      </c>
      <c r="D5" s="48">
        <v>3</v>
      </c>
      <c r="E5" s="48">
        <v>4</v>
      </c>
      <c r="F5" s="48">
        <v>5</v>
      </c>
      <c r="G5" s="48">
        <v>6</v>
      </c>
      <c r="H5" s="48">
        <v>7</v>
      </c>
      <c r="I5" s="48">
        <v>8</v>
      </c>
      <c r="J5" s="48">
        <v>9</v>
      </c>
      <c r="K5" s="48">
        <v>10</v>
      </c>
      <c r="L5" s="48">
        <v>11</v>
      </c>
      <c r="M5" s="48">
        <v>12</v>
      </c>
      <c r="O5" s="52"/>
      <c r="P5" s="53">
        <v>1</v>
      </c>
      <c r="Q5" s="53">
        <v>2</v>
      </c>
      <c r="R5" s="53">
        <v>3</v>
      </c>
      <c r="S5" s="53">
        <v>4</v>
      </c>
      <c r="T5" s="53">
        <v>5</v>
      </c>
      <c r="U5" s="53">
        <v>6</v>
      </c>
      <c r="V5" s="53">
        <v>7</v>
      </c>
      <c r="W5" s="53">
        <v>8</v>
      </c>
      <c r="X5" s="53">
        <v>9</v>
      </c>
      <c r="Y5" s="53">
        <v>10</v>
      </c>
      <c r="Z5" s="53">
        <v>11</v>
      </c>
      <c r="AA5" s="53">
        <v>12</v>
      </c>
      <c r="AB5" s="54"/>
      <c r="AD5" s="73">
        <v>-1</v>
      </c>
      <c r="AE5" s="73">
        <v>3</v>
      </c>
      <c r="AF5" s="73">
        <v>6</v>
      </c>
      <c r="AG5" s="73">
        <v>9</v>
      </c>
      <c r="AH5" s="73">
        <v>14</v>
      </c>
      <c r="AI5" s="73">
        <v>28</v>
      </c>
      <c r="AL5" s="73">
        <v>-1</v>
      </c>
      <c r="AM5" s="73">
        <v>3</v>
      </c>
      <c r="AN5" s="73">
        <v>6</v>
      </c>
      <c r="AO5" s="73">
        <v>9</v>
      </c>
      <c r="AP5" s="73">
        <v>14</v>
      </c>
      <c r="AQ5" s="73">
        <v>28</v>
      </c>
    </row>
    <row r="6" spans="1:43" ht="15.75" x14ac:dyDescent="0.25">
      <c r="A6" s="48" t="s">
        <v>182</v>
      </c>
      <c r="B6" s="47" t="s">
        <v>190</v>
      </c>
      <c r="C6" s="47"/>
      <c r="D6" s="47" t="s">
        <v>191</v>
      </c>
      <c r="E6" s="47"/>
      <c r="F6" s="47" t="s">
        <v>192</v>
      </c>
      <c r="G6" s="47"/>
      <c r="H6" s="47" t="s">
        <v>193</v>
      </c>
      <c r="I6" s="47"/>
      <c r="J6" s="47" t="s">
        <v>194</v>
      </c>
      <c r="K6" s="47"/>
      <c r="L6" s="47" t="s">
        <v>195</v>
      </c>
      <c r="M6" s="47"/>
      <c r="O6" s="53" t="s">
        <v>182</v>
      </c>
      <c r="P6" s="58">
        <v>1.7110000000000001</v>
      </c>
      <c r="Q6" s="58">
        <v>1.7949999999999999</v>
      </c>
      <c r="R6" s="58">
        <v>1.7350000000000001</v>
      </c>
      <c r="S6" s="58">
        <v>1.831</v>
      </c>
      <c r="T6" s="58">
        <v>1.6850000000000001</v>
      </c>
      <c r="U6" s="58">
        <v>1.7609999999999999</v>
      </c>
      <c r="V6" s="57">
        <v>2.1179999999999999</v>
      </c>
      <c r="W6" s="58">
        <v>1.8859999999999999</v>
      </c>
      <c r="X6" s="68">
        <v>2.65</v>
      </c>
      <c r="Y6" s="68">
        <v>2.7069999999999999</v>
      </c>
      <c r="Z6" s="60">
        <v>2.5760000000000001</v>
      </c>
      <c r="AA6" s="68">
        <v>2.7309999999999999</v>
      </c>
      <c r="AB6" s="61">
        <v>450</v>
      </c>
      <c r="AD6" s="74">
        <f>AVERAGE(P6:Q6)</f>
        <v>1.7530000000000001</v>
      </c>
      <c r="AE6" s="74">
        <f>AVERAGE(R6:S6)</f>
        <v>1.7829999999999999</v>
      </c>
      <c r="AF6" s="74">
        <f>AVERAGE(T6:U6)</f>
        <v>1.7229999999999999</v>
      </c>
      <c r="AG6" s="74">
        <f>AVERAGE(V6:W6)</f>
        <v>2.0019999999999998</v>
      </c>
      <c r="AH6" s="74">
        <f>AVERAGE(X6:Y6)</f>
        <v>2.6784999999999997</v>
      </c>
      <c r="AI6" s="74">
        <f>AVERAGE(Z6:AA6)</f>
        <v>2.6535000000000002</v>
      </c>
      <c r="AL6" s="77">
        <f>AD6-$AD6</f>
        <v>0</v>
      </c>
      <c r="AM6" s="77">
        <f t="shared" ref="AM6:AQ13" si="0">AE6-$AD6</f>
        <v>2.9999999999999805E-2</v>
      </c>
      <c r="AN6" s="77">
        <f t="shared" si="0"/>
        <v>-3.0000000000000249E-2</v>
      </c>
      <c r="AO6" s="77">
        <f t="shared" si="0"/>
        <v>0.24899999999999967</v>
      </c>
      <c r="AP6" s="77">
        <f t="shared" si="0"/>
        <v>0.92549999999999955</v>
      </c>
      <c r="AQ6" s="77">
        <f t="shared" si="0"/>
        <v>0.90050000000000008</v>
      </c>
    </row>
    <row r="7" spans="1:43" ht="15.75" x14ac:dyDescent="0.25">
      <c r="A7" s="48" t="s">
        <v>183</v>
      </c>
      <c r="B7" s="47" t="s">
        <v>196</v>
      </c>
      <c r="C7" s="47"/>
      <c r="D7" s="47" t="s">
        <v>197</v>
      </c>
      <c r="E7" s="47"/>
      <c r="F7" s="47" t="s">
        <v>198</v>
      </c>
      <c r="G7" s="47"/>
      <c r="H7" s="47" t="s">
        <v>199</v>
      </c>
      <c r="I7" s="47"/>
      <c r="J7" s="47" t="s">
        <v>200</v>
      </c>
      <c r="K7" s="47"/>
      <c r="L7" s="47" t="s">
        <v>201</v>
      </c>
      <c r="M7" s="47"/>
      <c r="O7" s="53" t="s">
        <v>183</v>
      </c>
      <c r="P7" s="63">
        <v>1.615</v>
      </c>
      <c r="Q7" s="58">
        <v>1.8029999999999999</v>
      </c>
      <c r="R7" s="58">
        <v>1.7270000000000001</v>
      </c>
      <c r="S7" s="58">
        <v>1.7130000000000001</v>
      </c>
      <c r="T7" s="58">
        <v>1.6890000000000001</v>
      </c>
      <c r="U7" s="58">
        <v>1.792</v>
      </c>
      <c r="V7" s="60">
        <v>2.4969999999999999</v>
      </c>
      <c r="W7" s="57">
        <v>1.929</v>
      </c>
      <c r="X7" s="64">
        <v>3.3879999999999999</v>
      </c>
      <c r="Y7" s="64">
        <v>3.3039999999999998</v>
      </c>
      <c r="Z7" s="66">
        <v>2.9129999999999998</v>
      </c>
      <c r="AA7" s="65">
        <v>3.242</v>
      </c>
      <c r="AB7" s="61">
        <v>450</v>
      </c>
      <c r="AD7" s="74">
        <f t="shared" ref="AD7:AD13" si="1">AVERAGE(P7:Q7)</f>
        <v>1.7090000000000001</v>
      </c>
      <c r="AE7" s="74">
        <f t="shared" ref="AE7:AE13" si="2">AVERAGE(R7:S7)</f>
        <v>1.7200000000000002</v>
      </c>
      <c r="AF7" s="74">
        <f t="shared" ref="AF7:AF13" si="3">AVERAGE(T7:U7)</f>
        <v>1.7404999999999999</v>
      </c>
      <c r="AG7" s="74">
        <f t="shared" ref="AG7:AG13" si="4">AVERAGE(V7:W7)</f>
        <v>2.2130000000000001</v>
      </c>
      <c r="AH7" s="74">
        <f t="shared" ref="AH7:AH13" si="5">AVERAGE(X7:Y7)</f>
        <v>3.3460000000000001</v>
      </c>
      <c r="AI7" s="74">
        <f t="shared" ref="AI7:AI13" si="6">AVERAGE(Z7:AA7)</f>
        <v>3.0774999999999997</v>
      </c>
      <c r="AL7" s="77">
        <f t="shared" ref="AL7:AL13" si="7">AD7-$AD7</f>
        <v>0</v>
      </c>
      <c r="AM7" s="77">
        <f t="shared" si="0"/>
        <v>1.1000000000000121E-2</v>
      </c>
      <c r="AN7" s="77">
        <f t="shared" si="0"/>
        <v>3.1499999999999861E-2</v>
      </c>
      <c r="AO7" s="77">
        <f t="shared" si="0"/>
        <v>0.504</v>
      </c>
      <c r="AP7" s="77">
        <f t="shared" si="0"/>
        <v>1.637</v>
      </c>
      <c r="AQ7" s="77">
        <f t="shared" si="0"/>
        <v>1.3684999999999996</v>
      </c>
    </row>
    <row r="8" spans="1:43" ht="15.75" x14ac:dyDescent="0.25">
      <c r="A8" s="48" t="s">
        <v>184</v>
      </c>
      <c r="B8" s="47" t="s">
        <v>202</v>
      </c>
      <c r="C8" s="47"/>
      <c r="D8" s="47" t="s">
        <v>203</v>
      </c>
      <c r="E8" s="47"/>
      <c r="F8" s="47" t="s">
        <v>204</v>
      </c>
      <c r="G8" s="47"/>
      <c r="H8" s="47" t="s">
        <v>205</v>
      </c>
      <c r="I8" s="47"/>
      <c r="J8" s="47" t="s">
        <v>206</v>
      </c>
      <c r="K8" s="47"/>
      <c r="L8" s="47" t="s">
        <v>207</v>
      </c>
      <c r="M8" s="47"/>
      <c r="O8" s="53" t="s">
        <v>184</v>
      </c>
      <c r="P8" s="60">
        <v>2.5590000000000002</v>
      </c>
      <c r="Q8" s="68">
        <v>2.6259999999999999</v>
      </c>
      <c r="R8" s="60">
        <v>2.4359999999999999</v>
      </c>
      <c r="S8" s="60">
        <v>2.4550000000000001</v>
      </c>
      <c r="T8" s="60">
        <v>2.4420000000000002</v>
      </c>
      <c r="U8" s="60">
        <v>2.448</v>
      </c>
      <c r="V8" s="60">
        <v>2.577</v>
      </c>
      <c r="W8" s="57">
        <v>2.1280000000000001</v>
      </c>
      <c r="X8" s="66">
        <v>2.9969999999999999</v>
      </c>
      <c r="Y8" s="65">
        <v>3.1659999999999999</v>
      </c>
      <c r="Z8" s="66">
        <v>2.9990000000000001</v>
      </c>
      <c r="AA8" s="65">
        <v>3.0979999999999999</v>
      </c>
      <c r="AB8" s="61">
        <v>450</v>
      </c>
      <c r="AD8" s="74">
        <f t="shared" si="1"/>
        <v>2.5925000000000002</v>
      </c>
      <c r="AE8" s="74">
        <f t="shared" si="2"/>
        <v>2.4455</v>
      </c>
      <c r="AF8" s="74">
        <f t="shared" si="3"/>
        <v>2.4450000000000003</v>
      </c>
      <c r="AG8" s="74">
        <f t="shared" si="4"/>
        <v>2.3525</v>
      </c>
      <c r="AH8" s="74">
        <f t="shared" si="5"/>
        <v>3.0815000000000001</v>
      </c>
      <c r="AI8" s="74">
        <f t="shared" si="6"/>
        <v>3.0484999999999998</v>
      </c>
      <c r="AL8" s="77">
        <f t="shared" si="7"/>
        <v>0</v>
      </c>
      <c r="AM8" s="77">
        <f t="shared" si="0"/>
        <v>-0.14700000000000024</v>
      </c>
      <c r="AN8" s="77">
        <f t="shared" si="0"/>
        <v>-0.14749999999999996</v>
      </c>
      <c r="AO8" s="77">
        <f t="shared" si="0"/>
        <v>-0.24000000000000021</v>
      </c>
      <c r="AP8" s="77">
        <f t="shared" si="0"/>
        <v>0.48899999999999988</v>
      </c>
      <c r="AQ8" s="77">
        <f t="shared" si="0"/>
        <v>0.45599999999999952</v>
      </c>
    </row>
    <row r="9" spans="1:43" ht="15.75" x14ac:dyDescent="0.25">
      <c r="A9" s="48" t="s">
        <v>185</v>
      </c>
      <c r="B9" s="47" t="s">
        <v>208</v>
      </c>
      <c r="C9" s="47"/>
      <c r="D9" s="47" t="s">
        <v>209</v>
      </c>
      <c r="E9" s="47"/>
      <c r="F9" s="47" t="s">
        <v>210</v>
      </c>
      <c r="G9" s="47"/>
      <c r="H9" s="47" t="s">
        <v>211</v>
      </c>
      <c r="I9" s="47"/>
      <c r="J9" s="47" t="s">
        <v>212</v>
      </c>
      <c r="K9" s="47"/>
      <c r="L9" s="47" t="s">
        <v>213</v>
      </c>
      <c r="M9" s="47"/>
      <c r="O9" s="53" t="s">
        <v>185</v>
      </c>
      <c r="P9" s="57">
        <v>2.0939999999999999</v>
      </c>
      <c r="Q9" s="57">
        <v>2.1080000000000001</v>
      </c>
      <c r="R9" s="58">
        <v>1.8109999999999999</v>
      </c>
      <c r="S9" s="57">
        <v>2.0699999999999998</v>
      </c>
      <c r="T9" s="57">
        <v>2.085</v>
      </c>
      <c r="U9" s="57">
        <v>2.1080000000000001</v>
      </c>
      <c r="V9" s="57">
        <v>2.113</v>
      </c>
      <c r="W9" s="57">
        <v>2.1190000000000002</v>
      </c>
      <c r="X9" s="60">
        <v>2.5750000000000002</v>
      </c>
      <c r="Y9" s="60">
        <v>2.569</v>
      </c>
      <c r="Z9" s="60">
        <v>2.5670000000000002</v>
      </c>
      <c r="AA9" s="60">
        <v>2.5870000000000002</v>
      </c>
      <c r="AB9" s="61">
        <v>450</v>
      </c>
      <c r="AD9" s="74">
        <f t="shared" si="1"/>
        <v>2.101</v>
      </c>
      <c r="AE9" s="74">
        <f t="shared" si="2"/>
        <v>1.9404999999999999</v>
      </c>
      <c r="AF9" s="74">
        <f t="shared" si="3"/>
        <v>2.0964999999999998</v>
      </c>
      <c r="AG9" s="74">
        <f t="shared" si="4"/>
        <v>2.1160000000000001</v>
      </c>
      <c r="AH9" s="74">
        <f t="shared" si="5"/>
        <v>2.5720000000000001</v>
      </c>
      <c r="AI9" s="74">
        <f t="shared" si="6"/>
        <v>2.577</v>
      </c>
      <c r="AL9" s="77">
        <f t="shared" si="7"/>
        <v>0</v>
      </c>
      <c r="AM9" s="77">
        <f t="shared" si="0"/>
        <v>-0.16050000000000009</v>
      </c>
      <c r="AN9" s="77">
        <f t="shared" si="0"/>
        <v>-4.5000000000001705E-3</v>
      </c>
      <c r="AO9" s="77">
        <f t="shared" si="0"/>
        <v>1.5000000000000124E-2</v>
      </c>
      <c r="AP9" s="77">
        <f t="shared" si="0"/>
        <v>0.47100000000000009</v>
      </c>
      <c r="AQ9" s="77">
        <f t="shared" si="0"/>
        <v>0.47599999999999998</v>
      </c>
    </row>
    <row r="10" spans="1:43" ht="15.75" x14ac:dyDescent="0.25">
      <c r="A10" s="48" t="s">
        <v>186</v>
      </c>
      <c r="B10" s="47" t="s">
        <v>214</v>
      </c>
      <c r="C10" s="47"/>
      <c r="D10" s="47" t="s">
        <v>215</v>
      </c>
      <c r="E10" s="47"/>
      <c r="F10" s="47" t="s">
        <v>216</v>
      </c>
      <c r="G10" s="47"/>
      <c r="H10" s="47" t="s">
        <v>217</v>
      </c>
      <c r="I10" s="47"/>
      <c r="J10" s="47" t="s">
        <v>218</v>
      </c>
      <c r="K10" s="47"/>
      <c r="L10" s="47" t="s">
        <v>219</v>
      </c>
      <c r="M10" s="47"/>
      <c r="O10" s="53" t="s">
        <v>186</v>
      </c>
      <c r="P10" s="56">
        <v>1.141</v>
      </c>
      <c r="Q10" s="56">
        <v>1.1779999999999999</v>
      </c>
      <c r="R10" s="56">
        <v>1.083</v>
      </c>
      <c r="S10" s="56">
        <v>1.1060000000000001</v>
      </c>
      <c r="T10" s="56">
        <v>1.0640000000000001</v>
      </c>
      <c r="U10" s="56">
        <v>1.1100000000000001</v>
      </c>
      <c r="V10" s="56">
        <v>1.1599999999999999</v>
      </c>
      <c r="W10" s="67">
        <v>1.2190000000000001</v>
      </c>
      <c r="X10" s="63">
        <v>1.591</v>
      </c>
      <c r="Y10" s="63">
        <v>1.5269999999999999</v>
      </c>
      <c r="Z10" s="63">
        <v>1.4870000000000001</v>
      </c>
      <c r="AA10" s="67">
        <v>1.4219999999999999</v>
      </c>
      <c r="AB10" s="61">
        <v>450</v>
      </c>
      <c r="AD10" s="74">
        <f t="shared" si="1"/>
        <v>1.1595</v>
      </c>
      <c r="AE10" s="74">
        <f t="shared" si="2"/>
        <v>1.0945</v>
      </c>
      <c r="AF10" s="74">
        <f t="shared" si="3"/>
        <v>1.0870000000000002</v>
      </c>
      <c r="AG10" s="74">
        <f t="shared" si="4"/>
        <v>1.1895</v>
      </c>
      <c r="AH10" s="74">
        <f t="shared" si="5"/>
        <v>1.5589999999999999</v>
      </c>
      <c r="AI10" s="74">
        <f t="shared" si="6"/>
        <v>1.4544999999999999</v>
      </c>
      <c r="AL10" s="77">
        <f t="shared" si="7"/>
        <v>0</v>
      </c>
      <c r="AM10" s="77">
        <f t="shared" si="0"/>
        <v>-6.4999999999999947E-2</v>
      </c>
      <c r="AN10" s="77">
        <f t="shared" si="0"/>
        <v>-7.2499999999999787E-2</v>
      </c>
      <c r="AO10" s="77">
        <f t="shared" si="0"/>
        <v>3.0000000000000027E-2</v>
      </c>
      <c r="AP10" s="77">
        <f t="shared" si="0"/>
        <v>0.39949999999999997</v>
      </c>
      <c r="AQ10" s="77">
        <f t="shared" si="0"/>
        <v>0.29499999999999993</v>
      </c>
    </row>
    <row r="11" spans="1:43" ht="15.75" x14ac:dyDescent="0.25">
      <c r="A11" s="48" t="s">
        <v>187</v>
      </c>
      <c r="B11" s="49" t="s">
        <v>220</v>
      </c>
      <c r="C11" s="49"/>
      <c r="D11" s="49" t="s">
        <v>221</v>
      </c>
      <c r="E11" s="49"/>
      <c r="F11" s="49" t="s">
        <v>222</v>
      </c>
      <c r="G11" s="49"/>
      <c r="H11" s="49" t="s">
        <v>223</v>
      </c>
      <c r="I11" s="49"/>
      <c r="J11" s="49" t="s">
        <v>224</v>
      </c>
      <c r="K11" s="49"/>
      <c r="L11" s="49" t="s">
        <v>225</v>
      </c>
      <c r="M11" s="49"/>
      <c r="O11" s="53" t="s">
        <v>187</v>
      </c>
      <c r="P11" s="56">
        <v>1</v>
      </c>
      <c r="Q11" s="56">
        <v>1.038</v>
      </c>
      <c r="R11" s="56">
        <v>0.98</v>
      </c>
      <c r="S11" s="56">
        <v>1.0760000000000001</v>
      </c>
      <c r="T11" s="55">
        <v>0.95799999999999996</v>
      </c>
      <c r="U11" s="56">
        <v>1.0269999999999999</v>
      </c>
      <c r="V11" s="56">
        <v>1.0329999999999999</v>
      </c>
      <c r="W11" s="56">
        <v>1.1279999999999999</v>
      </c>
      <c r="X11" s="76"/>
      <c r="Y11" s="76"/>
      <c r="Z11" s="76"/>
      <c r="AA11" s="76"/>
      <c r="AB11" s="61">
        <v>450</v>
      </c>
      <c r="AD11" s="74">
        <f t="shared" si="1"/>
        <v>1.0190000000000001</v>
      </c>
      <c r="AE11" s="74">
        <f t="shared" si="2"/>
        <v>1.028</v>
      </c>
      <c r="AF11" s="74">
        <f t="shared" si="3"/>
        <v>0.99249999999999994</v>
      </c>
      <c r="AG11" s="74">
        <f t="shared" si="4"/>
        <v>1.0804999999999998</v>
      </c>
      <c r="AH11" s="74"/>
      <c r="AI11" s="74"/>
      <c r="AL11" s="77">
        <f t="shared" si="7"/>
        <v>0</v>
      </c>
      <c r="AM11" s="77">
        <f t="shared" si="0"/>
        <v>8.999999999999897E-3</v>
      </c>
      <c r="AN11" s="77">
        <f t="shared" si="0"/>
        <v>-2.650000000000019E-2</v>
      </c>
      <c r="AO11" s="77">
        <f t="shared" si="0"/>
        <v>6.1499999999999666E-2</v>
      </c>
      <c r="AP11" s="77"/>
      <c r="AQ11" s="77"/>
    </row>
    <row r="12" spans="1:43" ht="15.75" x14ac:dyDescent="0.25">
      <c r="A12" s="48" t="s">
        <v>188</v>
      </c>
      <c r="B12" s="50" t="s">
        <v>226</v>
      </c>
      <c r="C12" s="50"/>
      <c r="D12" s="50" t="s">
        <v>227</v>
      </c>
      <c r="E12" s="50"/>
      <c r="F12" s="50" t="s">
        <v>228</v>
      </c>
      <c r="G12" s="50"/>
      <c r="H12" s="50" t="s">
        <v>229</v>
      </c>
      <c r="I12" s="50"/>
      <c r="J12" s="50" t="s">
        <v>230</v>
      </c>
      <c r="K12" s="50"/>
      <c r="L12" s="50" t="s">
        <v>231</v>
      </c>
      <c r="M12" s="50"/>
      <c r="O12" s="53" t="s">
        <v>188</v>
      </c>
      <c r="P12" s="56">
        <v>1.202</v>
      </c>
      <c r="Q12" s="67">
        <v>1.361</v>
      </c>
      <c r="R12" s="67">
        <v>1.2330000000000001</v>
      </c>
      <c r="S12" s="67">
        <v>1.298</v>
      </c>
      <c r="T12" s="56">
        <v>1.125</v>
      </c>
      <c r="U12" s="56">
        <v>1.1479999999999999</v>
      </c>
      <c r="V12" s="57">
        <v>1.998</v>
      </c>
      <c r="W12" s="57">
        <v>2.0619999999999998</v>
      </c>
      <c r="X12" s="65">
        <v>3.2829999999999999</v>
      </c>
      <c r="Y12" s="65">
        <v>3.2930000000000001</v>
      </c>
      <c r="Z12" s="69">
        <v>3.61</v>
      </c>
      <c r="AA12" s="69">
        <v>3.7669999999999999</v>
      </c>
      <c r="AB12" s="61">
        <v>450</v>
      </c>
      <c r="AD12" s="74">
        <f t="shared" si="1"/>
        <v>1.2814999999999999</v>
      </c>
      <c r="AE12" s="74">
        <f t="shared" si="2"/>
        <v>1.2655000000000001</v>
      </c>
      <c r="AF12" s="74">
        <f t="shared" si="3"/>
        <v>1.1364999999999998</v>
      </c>
      <c r="AG12" s="74">
        <f t="shared" si="4"/>
        <v>2.0299999999999998</v>
      </c>
      <c r="AH12" s="74">
        <f t="shared" si="5"/>
        <v>3.2880000000000003</v>
      </c>
      <c r="AI12" s="74">
        <f t="shared" si="6"/>
        <v>3.6884999999999999</v>
      </c>
      <c r="AL12" s="77">
        <f t="shared" si="7"/>
        <v>0</v>
      </c>
      <c r="AM12" s="77">
        <f t="shared" si="0"/>
        <v>-1.5999999999999792E-2</v>
      </c>
      <c r="AN12" s="77">
        <f t="shared" si="0"/>
        <v>-0.14500000000000002</v>
      </c>
      <c r="AO12" s="77">
        <f t="shared" si="0"/>
        <v>0.74849999999999994</v>
      </c>
      <c r="AP12" s="77">
        <f t="shared" si="0"/>
        <v>2.0065000000000004</v>
      </c>
      <c r="AQ12" s="77">
        <f t="shared" si="0"/>
        <v>2.407</v>
      </c>
    </row>
    <row r="13" spans="1:43" ht="15.75" x14ac:dyDescent="0.25">
      <c r="A13" s="48" t="s">
        <v>189</v>
      </c>
      <c r="B13" s="50" t="s">
        <v>232</v>
      </c>
      <c r="C13" s="50"/>
      <c r="D13" s="50" t="s">
        <v>233</v>
      </c>
      <c r="E13" s="50"/>
      <c r="F13" s="50" t="s">
        <v>234</v>
      </c>
      <c r="G13" s="50"/>
      <c r="H13" s="50" t="s">
        <v>235</v>
      </c>
      <c r="I13" s="50"/>
      <c r="J13" s="50" t="s">
        <v>236</v>
      </c>
      <c r="K13" s="50"/>
      <c r="L13" s="50" t="s">
        <v>237</v>
      </c>
      <c r="M13" s="50"/>
      <c r="O13" s="53" t="s">
        <v>189</v>
      </c>
      <c r="P13" s="67">
        <v>1.3620000000000001</v>
      </c>
      <c r="Q13" s="63">
        <v>1.5980000000000001</v>
      </c>
      <c r="R13" s="63">
        <v>1.462</v>
      </c>
      <c r="S13" s="63">
        <v>1.5549999999999999</v>
      </c>
      <c r="T13" s="67">
        <v>1.327</v>
      </c>
      <c r="U13" s="67">
        <v>1.419</v>
      </c>
      <c r="V13" s="67">
        <v>1.3520000000000001</v>
      </c>
      <c r="W13" s="63">
        <v>1.47</v>
      </c>
      <c r="X13" s="65">
        <v>3.0739999999999998</v>
      </c>
      <c r="Y13" s="65">
        <v>3.1360000000000001</v>
      </c>
      <c r="Z13" s="64">
        <v>3.472</v>
      </c>
      <c r="AA13" s="64">
        <v>3.4390000000000001</v>
      </c>
      <c r="AB13" s="61">
        <v>450</v>
      </c>
      <c r="AD13" s="74">
        <f t="shared" si="1"/>
        <v>1.48</v>
      </c>
      <c r="AE13" s="74">
        <f t="shared" si="2"/>
        <v>1.5085</v>
      </c>
      <c r="AF13" s="74">
        <f t="shared" si="3"/>
        <v>1.373</v>
      </c>
      <c r="AG13" s="74">
        <f t="shared" si="4"/>
        <v>1.411</v>
      </c>
      <c r="AH13" s="74">
        <f t="shared" si="5"/>
        <v>3.105</v>
      </c>
      <c r="AI13" s="74">
        <f t="shared" si="6"/>
        <v>3.4554999999999998</v>
      </c>
      <c r="AL13" s="77">
        <f t="shared" si="7"/>
        <v>0</v>
      </c>
      <c r="AM13" s="77">
        <f t="shared" si="0"/>
        <v>2.849999999999997E-2</v>
      </c>
      <c r="AN13" s="77">
        <f t="shared" si="0"/>
        <v>-0.10699999999999998</v>
      </c>
      <c r="AO13" s="77">
        <f t="shared" si="0"/>
        <v>-6.899999999999995E-2</v>
      </c>
      <c r="AP13" s="77">
        <f t="shared" si="0"/>
        <v>1.625</v>
      </c>
      <c r="AQ13" s="77">
        <f t="shared" si="0"/>
        <v>1.9754999999999998</v>
      </c>
    </row>
    <row r="14" spans="1:43" ht="15.75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</row>
    <row r="15" spans="1:43" ht="15.75" x14ac:dyDescent="0.25">
      <c r="A15" s="46"/>
      <c r="B15" s="72" t="s">
        <v>279</v>
      </c>
      <c r="C15" s="72"/>
      <c r="D15" s="46"/>
      <c r="E15" s="46"/>
      <c r="F15" s="46"/>
      <c r="G15" s="46"/>
      <c r="H15" s="46"/>
      <c r="I15" s="46"/>
      <c r="J15" s="46"/>
      <c r="K15" s="46"/>
      <c r="L15" s="46"/>
      <c r="M15" s="46"/>
      <c r="O15" s="72" t="s">
        <v>279</v>
      </c>
      <c r="P15" s="72"/>
      <c r="AD15" t="s">
        <v>279</v>
      </c>
      <c r="AL15" t="s">
        <v>279</v>
      </c>
    </row>
    <row r="16" spans="1:43" ht="15.75" x14ac:dyDescent="0.25">
      <c r="A16" s="48"/>
      <c r="B16" s="48">
        <v>1</v>
      </c>
      <c r="C16" s="48">
        <v>2</v>
      </c>
      <c r="D16" s="48">
        <v>3</v>
      </c>
      <c r="E16" s="48">
        <v>4</v>
      </c>
      <c r="F16" s="48">
        <v>5</v>
      </c>
      <c r="G16" s="48">
        <v>6</v>
      </c>
      <c r="H16" s="48">
        <v>7</v>
      </c>
      <c r="I16" s="48">
        <v>8</v>
      </c>
      <c r="J16" s="48">
        <v>9</v>
      </c>
      <c r="K16" s="48">
        <v>10</v>
      </c>
      <c r="L16" s="48">
        <v>11</v>
      </c>
      <c r="M16" s="48">
        <v>12</v>
      </c>
      <c r="O16" s="52"/>
      <c r="P16" s="53">
        <v>1</v>
      </c>
      <c r="Q16" s="53">
        <v>2</v>
      </c>
      <c r="R16" s="53">
        <v>3</v>
      </c>
      <c r="S16" s="53">
        <v>4</v>
      </c>
      <c r="T16" s="53">
        <v>5</v>
      </c>
      <c r="U16" s="53">
        <v>6</v>
      </c>
      <c r="V16" s="53">
        <v>7</v>
      </c>
      <c r="W16" s="53">
        <v>8</v>
      </c>
      <c r="X16" s="53">
        <v>9</v>
      </c>
      <c r="Y16" s="53">
        <v>10</v>
      </c>
      <c r="Z16" s="53">
        <v>11</v>
      </c>
      <c r="AA16" s="53">
        <v>12</v>
      </c>
      <c r="AB16" s="54"/>
      <c r="AD16" s="73">
        <v>-1</v>
      </c>
      <c r="AE16" s="73">
        <v>3</v>
      </c>
      <c r="AF16" s="73">
        <v>6</v>
      </c>
      <c r="AG16" s="73">
        <v>9</v>
      </c>
      <c r="AH16" s="73">
        <v>14</v>
      </c>
      <c r="AI16" s="73">
        <v>28</v>
      </c>
      <c r="AL16" s="73">
        <v>-1</v>
      </c>
      <c r="AM16" s="73">
        <v>3</v>
      </c>
      <c r="AN16" s="73">
        <v>6</v>
      </c>
      <c r="AO16" s="73">
        <v>9</v>
      </c>
      <c r="AP16" s="73">
        <v>14</v>
      </c>
      <c r="AQ16" s="73">
        <v>28</v>
      </c>
    </row>
    <row r="17" spans="1:43" ht="15.75" x14ac:dyDescent="0.25">
      <c r="A17" s="48" t="s">
        <v>182</v>
      </c>
      <c r="B17" s="50" t="s">
        <v>238</v>
      </c>
      <c r="C17" s="50"/>
      <c r="D17" s="50" t="s">
        <v>239</v>
      </c>
      <c r="E17" s="50"/>
      <c r="F17" s="50" t="s">
        <v>240</v>
      </c>
      <c r="G17" s="50"/>
      <c r="H17" s="50" t="s">
        <v>241</v>
      </c>
      <c r="I17" s="50"/>
      <c r="J17" s="50" t="s">
        <v>242</v>
      </c>
      <c r="K17" s="50"/>
      <c r="L17" s="50" t="s">
        <v>243</v>
      </c>
      <c r="M17" s="50"/>
      <c r="O17" s="53" t="s">
        <v>182</v>
      </c>
      <c r="P17" s="59">
        <v>2.2440000000000002</v>
      </c>
      <c r="Q17" s="57">
        <v>2.1629999999999998</v>
      </c>
      <c r="R17" s="57">
        <v>2.161</v>
      </c>
      <c r="S17" s="67">
        <v>1.4379999999999999</v>
      </c>
      <c r="T17" s="58">
        <v>1.9319999999999999</v>
      </c>
      <c r="U17" s="57">
        <v>1.9910000000000001</v>
      </c>
      <c r="V17" s="67">
        <v>1.458</v>
      </c>
      <c r="W17" s="57">
        <v>2.0289999999999999</v>
      </c>
      <c r="X17" s="69">
        <v>3.6190000000000002</v>
      </c>
      <c r="Y17" s="59">
        <v>2.3849999999999998</v>
      </c>
      <c r="Z17" s="69">
        <v>3.6339999999999999</v>
      </c>
      <c r="AA17" s="69">
        <v>3.7309999999999999</v>
      </c>
      <c r="AB17" s="61">
        <v>450</v>
      </c>
      <c r="AD17" s="74">
        <f>AVERAGE(P17:Q17)</f>
        <v>2.2035</v>
      </c>
      <c r="AE17" s="74">
        <f>AVERAGE(R17:S17)</f>
        <v>1.7995000000000001</v>
      </c>
      <c r="AF17" s="74">
        <f>AVERAGE(T17:U17)</f>
        <v>1.9615</v>
      </c>
      <c r="AG17" s="74">
        <f>AVERAGE(V17:W17)</f>
        <v>1.7435</v>
      </c>
      <c r="AH17" s="74">
        <f>AVERAGE(X17:Y17)</f>
        <v>3.0019999999999998</v>
      </c>
      <c r="AI17" s="74">
        <f>AVERAGE(Z17:AA17)</f>
        <v>3.6825000000000001</v>
      </c>
      <c r="AL17" s="77">
        <f>AD17-$AD17</f>
        <v>0</v>
      </c>
      <c r="AM17" s="77">
        <f t="shared" ref="AM17:AM24" si="8">AE17-$AD17</f>
        <v>-0.40399999999999991</v>
      </c>
      <c r="AN17" s="77">
        <f t="shared" ref="AN17:AN24" si="9">AF17-$AD17</f>
        <v>-0.24199999999999999</v>
      </c>
      <c r="AO17" s="77">
        <f t="shared" ref="AO17:AO24" si="10">AG17-$AD17</f>
        <v>-0.45999999999999996</v>
      </c>
      <c r="AP17" s="77">
        <f t="shared" ref="AP17:AP24" si="11">AH17-$AD17</f>
        <v>0.79849999999999977</v>
      </c>
      <c r="AQ17" s="77">
        <f t="shared" ref="AQ17:AQ24" si="12">AI17-$AD17</f>
        <v>1.4790000000000001</v>
      </c>
    </row>
    <row r="18" spans="1:43" ht="15.75" x14ac:dyDescent="0.25">
      <c r="A18" s="48" t="s">
        <v>183</v>
      </c>
      <c r="B18" s="50" t="s">
        <v>244</v>
      </c>
      <c r="C18" s="50"/>
      <c r="D18" s="50" t="s">
        <v>245</v>
      </c>
      <c r="E18" s="50"/>
      <c r="F18" s="50" t="s">
        <v>246</v>
      </c>
      <c r="G18" s="50"/>
      <c r="H18" s="50" t="s">
        <v>247</v>
      </c>
      <c r="I18" s="50"/>
      <c r="J18" s="50" t="s">
        <v>248</v>
      </c>
      <c r="K18" s="50"/>
      <c r="L18" s="50" t="s">
        <v>249</v>
      </c>
      <c r="M18" s="50"/>
      <c r="O18" s="53" t="s">
        <v>183</v>
      </c>
      <c r="P18" s="55">
        <v>1.01</v>
      </c>
      <c r="Q18" s="55">
        <v>0.96499999999999997</v>
      </c>
      <c r="R18" s="55">
        <v>1.024</v>
      </c>
      <c r="S18" s="56">
        <v>1.0589999999999999</v>
      </c>
      <c r="T18" s="55">
        <v>0.871</v>
      </c>
      <c r="U18" s="55">
        <v>0.85499999999999998</v>
      </c>
      <c r="V18" s="55">
        <v>0.83199999999999996</v>
      </c>
      <c r="W18" s="55">
        <v>0.86199999999999999</v>
      </c>
      <c r="X18" s="65">
        <v>3.121</v>
      </c>
      <c r="Y18" s="68">
        <v>2.6680000000000001</v>
      </c>
      <c r="Z18" s="58">
        <v>1.9119999999999999</v>
      </c>
      <c r="AA18" s="64">
        <v>3.3439999999999999</v>
      </c>
      <c r="AB18" s="61">
        <v>450</v>
      </c>
      <c r="AD18" s="74">
        <f t="shared" ref="AD18:AD24" si="13">AVERAGE(P18:Q18)</f>
        <v>0.98750000000000004</v>
      </c>
      <c r="AE18" s="74">
        <f t="shared" ref="AE18:AE24" si="14">AVERAGE(R18:S18)</f>
        <v>1.0415000000000001</v>
      </c>
      <c r="AF18" s="74">
        <f t="shared" ref="AF18:AF24" si="15">AVERAGE(T18:U18)</f>
        <v>0.86299999999999999</v>
      </c>
      <c r="AG18" s="74">
        <f t="shared" ref="AG18:AG24" si="16">AVERAGE(V18:W18)</f>
        <v>0.84699999999999998</v>
      </c>
      <c r="AH18" s="74">
        <f t="shared" ref="AH18:AH23" si="17">AVERAGE(X18:Y18)</f>
        <v>2.8944999999999999</v>
      </c>
      <c r="AI18" s="74">
        <f t="shared" ref="AI18:AI22" si="18">AVERAGE(Z18:AA18)</f>
        <v>2.6280000000000001</v>
      </c>
      <c r="AL18" s="77">
        <f t="shared" ref="AL18:AL24" si="19">AD18-$AD18</f>
        <v>0</v>
      </c>
      <c r="AM18" s="77">
        <f t="shared" si="8"/>
        <v>5.4000000000000048E-2</v>
      </c>
      <c r="AN18" s="77">
        <f t="shared" si="9"/>
        <v>-0.12450000000000006</v>
      </c>
      <c r="AO18" s="77">
        <f t="shared" si="10"/>
        <v>-0.14050000000000007</v>
      </c>
      <c r="AP18" s="77">
        <f t="shared" si="11"/>
        <v>1.9069999999999998</v>
      </c>
      <c r="AQ18" s="77">
        <f t="shared" si="12"/>
        <v>1.6405000000000001</v>
      </c>
    </row>
    <row r="19" spans="1:43" ht="15.75" x14ac:dyDescent="0.25">
      <c r="A19" s="48" t="s">
        <v>184</v>
      </c>
      <c r="B19" s="50" t="s">
        <v>250</v>
      </c>
      <c r="C19" s="50"/>
      <c r="D19" s="50" t="s">
        <v>251</v>
      </c>
      <c r="E19" s="50"/>
      <c r="F19" s="50" t="s">
        <v>252</v>
      </c>
      <c r="G19" s="50"/>
      <c r="H19" s="50" t="s">
        <v>253</v>
      </c>
      <c r="I19" s="50"/>
      <c r="J19" s="50"/>
      <c r="K19" s="50"/>
      <c r="L19" s="50"/>
      <c r="M19" s="50"/>
      <c r="O19" s="53" t="s">
        <v>184</v>
      </c>
      <c r="P19" s="57">
        <v>2.15</v>
      </c>
      <c r="Q19" s="59">
        <v>2.3039999999999998</v>
      </c>
      <c r="R19" s="60">
        <v>2.4329999999999998</v>
      </c>
      <c r="S19" s="63">
        <v>1.67</v>
      </c>
      <c r="T19" s="63">
        <v>1.6359999999999999</v>
      </c>
      <c r="U19" s="58">
        <v>1.74</v>
      </c>
      <c r="V19" s="63">
        <v>1.581</v>
      </c>
      <c r="W19" s="63">
        <v>1.6619999999999999</v>
      </c>
      <c r="X19" s="76"/>
      <c r="Y19" s="76"/>
      <c r="Z19" s="76"/>
      <c r="AA19" s="76"/>
      <c r="AB19" s="61">
        <v>450</v>
      </c>
      <c r="AD19" s="74">
        <f t="shared" si="13"/>
        <v>2.2269999999999999</v>
      </c>
      <c r="AE19" s="74">
        <f t="shared" si="14"/>
        <v>2.0514999999999999</v>
      </c>
      <c r="AF19" s="74">
        <f t="shared" si="15"/>
        <v>1.6879999999999999</v>
      </c>
      <c r="AG19" s="74">
        <f t="shared" si="16"/>
        <v>1.6214999999999999</v>
      </c>
      <c r="AH19" s="74"/>
      <c r="AI19" s="74"/>
      <c r="AL19" s="77">
        <f t="shared" si="19"/>
        <v>0</v>
      </c>
      <c r="AM19" s="77">
        <f t="shared" si="8"/>
        <v>-0.17549999999999999</v>
      </c>
      <c r="AN19" s="77">
        <f t="shared" si="9"/>
        <v>-0.53899999999999992</v>
      </c>
      <c r="AO19" s="77">
        <f t="shared" si="10"/>
        <v>-0.60549999999999993</v>
      </c>
      <c r="AP19" s="77"/>
      <c r="AQ19" s="77"/>
    </row>
    <row r="20" spans="1:43" ht="15.75" x14ac:dyDescent="0.25">
      <c r="A20" s="48" t="s">
        <v>185</v>
      </c>
      <c r="B20" s="51" t="s">
        <v>254</v>
      </c>
      <c r="C20" s="51"/>
      <c r="D20" s="51" t="s">
        <v>255</v>
      </c>
      <c r="E20" s="51"/>
      <c r="F20" s="51" t="s">
        <v>256</v>
      </c>
      <c r="G20" s="51"/>
      <c r="H20" s="51" t="s">
        <v>257</v>
      </c>
      <c r="I20" s="51"/>
      <c r="J20" s="51"/>
      <c r="K20" s="51"/>
      <c r="L20" s="51"/>
      <c r="M20" s="51"/>
      <c r="O20" s="53" t="s">
        <v>185</v>
      </c>
      <c r="P20" s="58">
        <v>1.869</v>
      </c>
      <c r="Q20" s="58">
        <v>1.909</v>
      </c>
      <c r="R20" s="58">
        <v>1.899</v>
      </c>
      <c r="S20" s="58">
        <v>1.833</v>
      </c>
      <c r="T20" s="63">
        <v>1.702</v>
      </c>
      <c r="U20" s="58">
        <v>1.746</v>
      </c>
      <c r="V20" s="58">
        <v>1.7649999999999999</v>
      </c>
      <c r="W20" s="58">
        <v>1.7649999999999999</v>
      </c>
      <c r="X20" s="76"/>
      <c r="Y20" s="76"/>
      <c r="Z20" s="76"/>
      <c r="AA20" s="76"/>
      <c r="AB20" s="61">
        <v>450</v>
      </c>
      <c r="AD20" s="74">
        <f t="shared" si="13"/>
        <v>1.889</v>
      </c>
      <c r="AE20" s="74">
        <f t="shared" si="14"/>
        <v>1.8660000000000001</v>
      </c>
      <c r="AF20" s="74">
        <f t="shared" si="15"/>
        <v>1.724</v>
      </c>
      <c r="AG20" s="74">
        <f t="shared" si="16"/>
        <v>1.7649999999999999</v>
      </c>
      <c r="AH20" s="74"/>
      <c r="AI20" s="74"/>
      <c r="AL20" s="77">
        <f t="shared" si="19"/>
        <v>0</v>
      </c>
      <c r="AM20" s="77">
        <f t="shared" si="8"/>
        <v>-2.2999999999999909E-2</v>
      </c>
      <c r="AN20" s="77">
        <f t="shared" si="9"/>
        <v>-0.16500000000000004</v>
      </c>
      <c r="AO20" s="77">
        <f t="shared" si="10"/>
        <v>-0.12400000000000011</v>
      </c>
      <c r="AP20" s="77"/>
      <c r="AQ20" s="77"/>
    </row>
    <row r="21" spans="1:43" ht="15.75" x14ac:dyDescent="0.25">
      <c r="A21" s="48" t="s">
        <v>186</v>
      </c>
      <c r="B21" s="71" t="s">
        <v>258</v>
      </c>
      <c r="C21" s="71"/>
      <c r="D21" s="71" t="s">
        <v>259</v>
      </c>
      <c r="E21" s="71"/>
      <c r="F21" s="71" t="s">
        <v>260</v>
      </c>
      <c r="G21" s="71"/>
      <c r="H21" s="71" t="s">
        <v>261</v>
      </c>
      <c r="I21" s="71"/>
      <c r="J21" s="71" t="s">
        <v>262</v>
      </c>
      <c r="K21" s="71"/>
      <c r="L21" s="71" t="s">
        <v>263</v>
      </c>
      <c r="M21" s="71"/>
      <c r="O21" s="53" t="s">
        <v>186</v>
      </c>
      <c r="P21" s="63">
        <v>1.615</v>
      </c>
      <c r="Q21" s="63">
        <v>1.5720000000000001</v>
      </c>
      <c r="R21" s="63">
        <v>1.71</v>
      </c>
      <c r="S21" s="58">
        <v>1.724</v>
      </c>
      <c r="T21" s="63">
        <v>1.5589999999999999</v>
      </c>
      <c r="U21" s="63">
        <v>1.538</v>
      </c>
      <c r="V21" s="63">
        <v>1.502</v>
      </c>
      <c r="W21" s="67">
        <v>1.452</v>
      </c>
      <c r="X21" s="65">
        <v>3.089</v>
      </c>
      <c r="Y21" s="66">
        <v>2.91</v>
      </c>
      <c r="Z21" s="57">
        <v>2.0720000000000001</v>
      </c>
      <c r="AA21" s="65">
        <v>3.2730000000000001</v>
      </c>
      <c r="AB21" s="61">
        <v>450</v>
      </c>
      <c r="AD21" s="74">
        <f t="shared" si="13"/>
        <v>1.5935000000000001</v>
      </c>
      <c r="AE21" s="74">
        <f t="shared" si="14"/>
        <v>1.7170000000000001</v>
      </c>
      <c r="AF21" s="74">
        <f t="shared" si="15"/>
        <v>1.5485</v>
      </c>
      <c r="AG21" s="74">
        <f t="shared" si="16"/>
        <v>1.4769999999999999</v>
      </c>
      <c r="AH21" s="74">
        <f t="shared" si="17"/>
        <v>2.9995000000000003</v>
      </c>
      <c r="AI21" s="74">
        <f t="shared" si="18"/>
        <v>2.6725000000000003</v>
      </c>
      <c r="AL21" s="77">
        <f t="shared" si="19"/>
        <v>0</v>
      </c>
      <c r="AM21" s="77">
        <f t="shared" si="8"/>
        <v>0.12349999999999994</v>
      </c>
      <c r="AN21" s="77">
        <f t="shared" si="9"/>
        <v>-4.5000000000000151E-2</v>
      </c>
      <c r="AO21" s="77">
        <f t="shared" si="10"/>
        <v>-0.11650000000000027</v>
      </c>
      <c r="AP21" s="77">
        <f t="shared" si="11"/>
        <v>1.4060000000000001</v>
      </c>
      <c r="AQ21" s="77">
        <f t="shared" si="12"/>
        <v>1.0790000000000002</v>
      </c>
    </row>
    <row r="22" spans="1:43" ht="15.75" x14ac:dyDescent="0.25">
      <c r="A22" s="48" t="s">
        <v>187</v>
      </c>
      <c r="B22" s="71" t="s">
        <v>264</v>
      </c>
      <c r="C22" s="71"/>
      <c r="D22" s="71" t="s">
        <v>265</v>
      </c>
      <c r="E22" s="71"/>
      <c r="F22" s="71" t="s">
        <v>266</v>
      </c>
      <c r="G22" s="71"/>
      <c r="H22" s="71" t="s">
        <v>267</v>
      </c>
      <c r="I22" s="71"/>
      <c r="J22" s="71" t="s">
        <v>268</v>
      </c>
      <c r="K22" s="71"/>
      <c r="L22" s="71" t="s">
        <v>269</v>
      </c>
      <c r="M22" s="71"/>
      <c r="O22" s="53" t="s">
        <v>187</v>
      </c>
      <c r="P22" s="56">
        <v>1.1339999999999999</v>
      </c>
      <c r="Q22" s="55">
        <v>1.046</v>
      </c>
      <c r="R22" s="55">
        <v>1.0449999999999999</v>
      </c>
      <c r="S22" s="56">
        <v>1.083</v>
      </c>
      <c r="T22" s="56">
        <v>1.238</v>
      </c>
      <c r="U22" s="56">
        <v>1.222</v>
      </c>
      <c r="V22" s="57">
        <v>1.976</v>
      </c>
      <c r="W22" s="58">
        <v>1.7490000000000001</v>
      </c>
      <c r="X22" s="65">
        <v>3.254</v>
      </c>
      <c r="Y22" s="66">
        <v>2.9390000000000001</v>
      </c>
      <c r="Z22" s="58">
        <v>1.8819999999999999</v>
      </c>
      <c r="AA22" s="64">
        <v>3.3559999999999999</v>
      </c>
      <c r="AB22" s="61">
        <v>450</v>
      </c>
      <c r="AD22" s="74">
        <f t="shared" si="13"/>
        <v>1.0899999999999999</v>
      </c>
      <c r="AE22" s="74">
        <f t="shared" si="14"/>
        <v>1.0640000000000001</v>
      </c>
      <c r="AF22" s="74">
        <f t="shared" si="15"/>
        <v>1.23</v>
      </c>
      <c r="AG22" s="74">
        <f t="shared" si="16"/>
        <v>1.8625</v>
      </c>
      <c r="AH22" s="74">
        <f t="shared" si="17"/>
        <v>3.0964999999999998</v>
      </c>
      <c r="AI22" s="74">
        <f t="shared" si="18"/>
        <v>2.6189999999999998</v>
      </c>
      <c r="AL22" s="77">
        <f t="shared" si="19"/>
        <v>0</v>
      </c>
      <c r="AM22" s="77">
        <f t="shared" si="8"/>
        <v>-2.5999999999999801E-2</v>
      </c>
      <c r="AN22" s="77">
        <f t="shared" si="9"/>
        <v>0.14000000000000012</v>
      </c>
      <c r="AO22" s="77">
        <f t="shared" si="10"/>
        <v>0.77250000000000019</v>
      </c>
      <c r="AP22" s="77">
        <f t="shared" si="11"/>
        <v>2.0065</v>
      </c>
      <c r="AQ22" s="77">
        <f t="shared" si="12"/>
        <v>1.5289999999999999</v>
      </c>
    </row>
    <row r="23" spans="1:43" ht="15.75" x14ac:dyDescent="0.25">
      <c r="A23" s="48" t="s">
        <v>188</v>
      </c>
      <c r="B23" s="51" t="s">
        <v>270</v>
      </c>
      <c r="C23" s="51"/>
      <c r="D23" s="51" t="s">
        <v>271</v>
      </c>
      <c r="E23" s="51"/>
      <c r="F23" s="51" t="s">
        <v>272</v>
      </c>
      <c r="G23" s="51"/>
      <c r="H23" s="51" t="s">
        <v>273</v>
      </c>
      <c r="I23" s="51"/>
      <c r="J23" s="51" t="s">
        <v>274</v>
      </c>
      <c r="K23" s="51"/>
      <c r="L23" s="51"/>
      <c r="M23" s="51"/>
      <c r="O23" s="53" t="s">
        <v>188</v>
      </c>
      <c r="P23" s="56">
        <v>1.274</v>
      </c>
      <c r="Q23" s="67">
        <v>1.2949999999999999</v>
      </c>
      <c r="R23" s="56">
        <v>1.2390000000000001</v>
      </c>
      <c r="S23" s="56">
        <v>1.1859999999999999</v>
      </c>
      <c r="T23" s="62">
        <v>0.754</v>
      </c>
      <c r="U23" s="62">
        <v>0.753</v>
      </c>
      <c r="V23" s="63">
        <v>1.625</v>
      </c>
      <c r="W23" s="63">
        <v>1.6439999999999999</v>
      </c>
      <c r="X23" s="63">
        <v>1.6040000000000001</v>
      </c>
      <c r="Y23" s="67">
        <v>1.472</v>
      </c>
      <c r="Z23" s="62"/>
      <c r="AA23" s="62"/>
      <c r="AB23" s="61">
        <v>450</v>
      </c>
      <c r="AD23" s="74">
        <f t="shared" si="13"/>
        <v>1.2845</v>
      </c>
      <c r="AE23" s="74">
        <f t="shared" si="14"/>
        <v>1.2124999999999999</v>
      </c>
      <c r="AF23" s="74">
        <f t="shared" si="15"/>
        <v>0.75350000000000006</v>
      </c>
      <c r="AG23" s="74">
        <f t="shared" si="16"/>
        <v>1.6345000000000001</v>
      </c>
      <c r="AH23" s="74">
        <f t="shared" si="17"/>
        <v>1.538</v>
      </c>
      <c r="AI23" s="74"/>
      <c r="AL23" s="77">
        <f t="shared" si="19"/>
        <v>0</v>
      </c>
      <c r="AM23" s="77">
        <f t="shared" si="8"/>
        <v>-7.2000000000000064E-2</v>
      </c>
      <c r="AN23" s="77">
        <f t="shared" si="9"/>
        <v>-0.53099999999999992</v>
      </c>
      <c r="AO23" s="77">
        <f t="shared" si="10"/>
        <v>0.35000000000000009</v>
      </c>
      <c r="AP23" s="77">
        <f t="shared" si="11"/>
        <v>0.25350000000000006</v>
      </c>
      <c r="AQ23" s="77"/>
    </row>
    <row r="24" spans="1:43" ht="15.75" x14ac:dyDescent="0.25">
      <c r="A24" s="48" t="s">
        <v>189</v>
      </c>
      <c r="B24" s="51" t="s">
        <v>275</v>
      </c>
      <c r="C24" s="51"/>
      <c r="D24" s="51" t="s">
        <v>276</v>
      </c>
      <c r="E24" s="51"/>
      <c r="F24" s="51" t="s">
        <v>277</v>
      </c>
      <c r="G24" s="51"/>
      <c r="H24" s="51" t="s">
        <v>278</v>
      </c>
      <c r="I24" s="51"/>
      <c r="J24" s="51"/>
      <c r="K24" s="51"/>
      <c r="L24" s="51"/>
      <c r="M24" s="51"/>
      <c r="O24" s="53" t="s">
        <v>189</v>
      </c>
      <c r="P24" s="58">
        <v>1.794</v>
      </c>
      <c r="Q24" s="58">
        <v>1.8</v>
      </c>
      <c r="R24" s="57">
        <v>2.012</v>
      </c>
      <c r="S24" s="58">
        <v>1.893</v>
      </c>
      <c r="T24" s="58">
        <v>1.7829999999999999</v>
      </c>
      <c r="U24" s="58">
        <v>1.7649999999999999</v>
      </c>
      <c r="V24" s="58">
        <v>1.7230000000000001</v>
      </c>
      <c r="W24" s="63">
        <v>1.661</v>
      </c>
      <c r="X24" s="62"/>
      <c r="Y24" s="62"/>
      <c r="Z24" s="62"/>
      <c r="AA24" s="62"/>
      <c r="AB24" s="61">
        <v>450</v>
      </c>
      <c r="AD24" s="74">
        <f t="shared" si="13"/>
        <v>1.7970000000000002</v>
      </c>
      <c r="AE24" s="74">
        <f t="shared" si="14"/>
        <v>1.9525000000000001</v>
      </c>
      <c r="AF24" s="74">
        <f t="shared" si="15"/>
        <v>1.774</v>
      </c>
      <c r="AG24" s="74">
        <f t="shared" si="16"/>
        <v>1.6920000000000002</v>
      </c>
      <c r="AH24" s="74"/>
      <c r="AI24" s="74"/>
      <c r="AL24" s="77">
        <f t="shared" si="19"/>
        <v>0</v>
      </c>
      <c r="AM24" s="77">
        <f t="shared" si="8"/>
        <v>0.15549999999999997</v>
      </c>
      <c r="AN24" s="77">
        <f t="shared" si="9"/>
        <v>-2.3000000000000131E-2</v>
      </c>
      <c r="AO24" s="77">
        <f t="shared" si="10"/>
        <v>-0.10499999999999998</v>
      </c>
      <c r="AP24" s="77"/>
      <c r="AQ24" s="77"/>
    </row>
  </sheetData>
  <mergeCells count="102">
    <mergeCell ref="AE2:AH3"/>
    <mergeCell ref="AM2:AP3"/>
    <mergeCell ref="O4:P4"/>
    <mergeCell ref="O15:P15"/>
    <mergeCell ref="B24:C24"/>
    <mergeCell ref="D24:E24"/>
    <mergeCell ref="F24:G24"/>
    <mergeCell ref="H24:I24"/>
    <mergeCell ref="J24:K24"/>
    <mergeCell ref="L24:M24"/>
    <mergeCell ref="B23:C23"/>
    <mergeCell ref="D23:E23"/>
    <mergeCell ref="F23:G23"/>
    <mergeCell ref="H23:I23"/>
    <mergeCell ref="J23:K23"/>
    <mergeCell ref="L23:M23"/>
    <mergeCell ref="B22:C22"/>
    <mergeCell ref="D22:E22"/>
    <mergeCell ref="F22:G22"/>
    <mergeCell ref="H22:I22"/>
    <mergeCell ref="J22:K22"/>
    <mergeCell ref="L22:M22"/>
    <mergeCell ref="B21:C21"/>
    <mergeCell ref="D21:E21"/>
    <mergeCell ref="F21:G21"/>
    <mergeCell ref="H21:I21"/>
    <mergeCell ref="J21:K21"/>
    <mergeCell ref="L21:M21"/>
    <mergeCell ref="B20:C20"/>
    <mergeCell ref="D20:E20"/>
    <mergeCell ref="F20:G20"/>
    <mergeCell ref="H20:I20"/>
    <mergeCell ref="J20:K20"/>
    <mergeCell ref="L20:M20"/>
    <mergeCell ref="B19:C19"/>
    <mergeCell ref="D19:E19"/>
    <mergeCell ref="F19:G19"/>
    <mergeCell ref="H19:I19"/>
    <mergeCell ref="J19:K19"/>
    <mergeCell ref="L19:M19"/>
    <mergeCell ref="L17:M17"/>
    <mergeCell ref="B18:C18"/>
    <mergeCell ref="D18:E18"/>
    <mergeCell ref="F18:G18"/>
    <mergeCell ref="H18:I18"/>
    <mergeCell ref="J18:K18"/>
    <mergeCell ref="L18:M18"/>
    <mergeCell ref="B15:C15"/>
    <mergeCell ref="B17:C17"/>
    <mergeCell ref="D17:E17"/>
    <mergeCell ref="F17:G17"/>
    <mergeCell ref="H17:I17"/>
    <mergeCell ref="J17:K17"/>
    <mergeCell ref="B13:C13"/>
    <mergeCell ref="D13:E13"/>
    <mergeCell ref="F13:G13"/>
    <mergeCell ref="H13:I13"/>
    <mergeCell ref="J13:K13"/>
    <mergeCell ref="L13:M13"/>
    <mergeCell ref="B12:C12"/>
    <mergeCell ref="D12:E12"/>
    <mergeCell ref="F12:G12"/>
    <mergeCell ref="H12:I12"/>
    <mergeCell ref="J12:K12"/>
    <mergeCell ref="L12:M12"/>
    <mergeCell ref="B11:C11"/>
    <mergeCell ref="D11:E11"/>
    <mergeCell ref="F11:G11"/>
    <mergeCell ref="H11:I11"/>
    <mergeCell ref="J11:K11"/>
    <mergeCell ref="L11:M11"/>
    <mergeCell ref="B10:C10"/>
    <mergeCell ref="D10:E10"/>
    <mergeCell ref="F10:G10"/>
    <mergeCell ref="H10:I10"/>
    <mergeCell ref="J10:K10"/>
    <mergeCell ref="L10:M10"/>
    <mergeCell ref="B9:C9"/>
    <mergeCell ref="D9:E9"/>
    <mergeCell ref="F9:G9"/>
    <mergeCell ref="H9:I9"/>
    <mergeCell ref="J9:K9"/>
    <mergeCell ref="L9:M9"/>
    <mergeCell ref="B8:C8"/>
    <mergeCell ref="D8:E8"/>
    <mergeCell ref="F8:G8"/>
    <mergeCell ref="H8:I8"/>
    <mergeCell ref="J8:K8"/>
    <mergeCell ref="L8:M8"/>
    <mergeCell ref="L6:M6"/>
    <mergeCell ref="B7:C7"/>
    <mergeCell ref="D7:E7"/>
    <mergeCell ref="F7:G7"/>
    <mergeCell ref="H7:I7"/>
    <mergeCell ref="J7:K7"/>
    <mergeCell ref="L7:M7"/>
    <mergeCell ref="B4:C4"/>
    <mergeCell ref="B6:C6"/>
    <mergeCell ref="D6:E6"/>
    <mergeCell ref="F6:G6"/>
    <mergeCell ref="H6:I6"/>
    <mergeCell ref="J6:K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F991A-A6E6-44A9-8BA4-0825E2DCA7F1}">
  <dimension ref="A1:J79"/>
  <sheetViews>
    <sheetView workbookViewId="0">
      <selection activeCell="A3" sqref="A3:XFD5"/>
    </sheetView>
  </sheetViews>
  <sheetFormatPr defaultRowHeight="15" x14ac:dyDescent="0.25"/>
  <cols>
    <col min="1" max="1" width="19" style="19" customWidth="1"/>
    <col min="2" max="2" width="9.140625" style="19"/>
    <col min="3" max="3" width="24.5703125" style="19" customWidth="1"/>
    <col min="4" max="5" width="9.140625" style="19"/>
    <col min="6" max="6" width="17.7109375" style="19" customWidth="1"/>
    <col min="7" max="8" width="9.140625" style="19"/>
    <col min="9" max="9" width="17.5703125" style="105" customWidth="1"/>
    <col min="10" max="10" width="19.140625" style="19" customWidth="1"/>
    <col min="11" max="16384" width="9.140625" style="19"/>
  </cols>
  <sheetData>
    <row r="1" spans="1:10" x14ac:dyDescent="0.25">
      <c r="A1" s="19" t="s">
        <v>299</v>
      </c>
    </row>
    <row r="3" spans="1:10" ht="17.25" customHeight="1" x14ac:dyDescent="0.25">
      <c r="A3" s="81"/>
      <c r="B3" s="81"/>
      <c r="C3" s="82" t="s">
        <v>298</v>
      </c>
      <c r="D3" s="95" t="s">
        <v>284</v>
      </c>
      <c r="E3" s="95" t="s">
        <v>285</v>
      </c>
      <c r="F3" s="100" t="s">
        <v>296</v>
      </c>
      <c r="G3" s="100"/>
      <c r="H3" s="100"/>
      <c r="I3" s="103" t="s">
        <v>297</v>
      </c>
      <c r="J3" s="98" t="s">
        <v>300</v>
      </c>
    </row>
    <row r="4" spans="1:10" x14ac:dyDescent="0.25">
      <c r="A4" s="81"/>
      <c r="B4" s="81"/>
      <c r="C4" s="83"/>
      <c r="D4" s="96"/>
      <c r="E4" s="96"/>
      <c r="F4" s="101" t="s">
        <v>295</v>
      </c>
      <c r="G4" s="101" t="s">
        <v>284</v>
      </c>
      <c r="H4" s="101" t="s">
        <v>285</v>
      </c>
      <c r="I4" s="103"/>
      <c r="J4" s="99"/>
    </row>
    <row r="5" spans="1:10" x14ac:dyDescent="0.25">
      <c r="A5" s="84" t="s">
        <v>286</v>
      </c>
      <c r="B5" s="86"/>
      <c r="C5" s="85">
        <v>1000</v>
      </c>
      <c r="D5" s="85">
        <v>1.2350000000000001</v>
      </c>
      <c r="E5" s="85">
        <v>1.379</v>
      </c>
      <c r="F5" s="102">
        <v>3</v>
      </c>
      <c r="G5" s="102">
        <v>1.2350000000000001</v>
      </c>
      <c r="H5" s="102">
        <v>1.379</v>
      </c>
      <c r="I5" s="89"/>
      <c r="J5" s="90"/>
    </row>
    <row r="6" spans="1:10" x14ac:dyDescent="0.25">
      <c r="A6" s="84"/>
      <c r="B6" s="87"/>
      <c r="C6" s="85">
        <v>250</v>
      </c>
      <c r="D6" s="85">
        <v>1.008</v>
      </c>
      <c r="E6" s="85">
        <v>1.1839999999999999</v>
      </c>
      <c r="F6" s="102">
        <v>2.3979400086720402</v>
      </c>
      <c r="G6" s="102">
        <v>1.008</v>
      </c>
      <c r="H6" s="102">
        <v>1.1839999999999999</v>
      </c>
      <c r="I6" s="91"/>
      <c r="J6" s="92"/>
    </row>
    <row r="7" spans="1:10" x14ac:dyDescent="0.25">
      <c r="A7" s="84"/>
      <c r="B7" s="87"/>
      <c r="C7" s="85">
        <v>62.5</v>
      </c>
      <c r="D7" s="85">
        <v>0.874</v>
      </c>
      <c r="E7" s="85">
        <v>1.0249999999999999</v>
      </c>
      <c r="F7" s="102">
        <v>1.7958800173440801</v>
      </c>
      <c r="G7" s="102">
        <v>0.874</v>
      </c>
      <c r="H7" s="102">
        <v>1.0249999999999999</v>
      </c>
      <c r="I7" s="91"/>
      <c r="J7" s="92"/>
    </row>
    <row r="8" spans="1:10" x14ac:dyDescent="0.25">
      <c r="A8" s="84"/>
      <c r="B8" s="87"/>
      <c r="C8" s="85">
        <v>15.625</v>
      </c>
      <c r="D8" s="85">
        <v>0.80600000000000005</v>
      </c>
      <c r="E8" s="85">
        <v>0.82899999999999996</v>
      </c>
      <c r="F8" s="102">
        <v>1.19382002601611</v>
      </c>
      <c r="G8" s="102">
        <v>0.80600000000000005</v>
      </c>
      <c r="H8" s="102">
        <v>0.82899999999999996</v>
      </c>
      <c r="I8" s="91"/>
      <c r="J8" s="92"/>
    </row>
    <row r="9" spans="1:10" x14ac:dyDescent="0.25">
      <c r="A9" s="84"/>
      <c r="B9" s="87"/>
      <c r="C9" s="85">
        <v>3.90625</v>
      </c>
      <c r="D9" s="85">
        <v>0.79300000000000004</v>
      </c>
      <c r="E9" s="85">
        <v>0.83099999999999996</v>
      </c>
      <c r="F9" s="102">
        <v>0.59176003468814997</v>
      </c>
      <c r="G9" s="102">
        <v>0.79300000000000004</v>
      </c>
      <c r="H9" s="102">
        <v>0.83099999999999996</v>
      </c>
      <c r="I9" s="91"/>
      <c r="J9" s="92"/>
    </row>
    <row r="10" spans="1:10" x14ac:dyDescent="0.25">
      <c r="A10" s="84"/>
      <c r="B10" s="87"/>
      <c r="C10" s="85">
        <v>0.97656299999999996</v>
      </c>
      <c r="D10" s="85">
        <v>0.71899999999999997</v>
      </c>
      <c r="E10" s="85">
        <v>0.82399999999999995</v>
      </c>
      <c r="F10" s="102">
        <v>-1.02997342810942E-2</v>
      </c>
      <c r="G10" s="102">
        <v>0.71899999999999997</v>
      </c>
      <c r="H10" s="102">
        <v>0.82399999999999995</v>
      </c>
      <c r="I10" s="91"/>
      <c r="J10" s="92"/>
    </row>
    <row r="11" spans="1:10" x14ac:dyDescent="0.25">
      <c r="A11" s="84"/>
      <c r="B11" s="87"/>
      <c r="C11" s="85">
        <v>0.244141</v>
      </c>
      <c r="D11" s="85">
        <v>0.64800000000000002</v>
      </c>
      <c r="E11" s="85">
        <v>0.72299999999999998</v>
      </c>
      <c r="F11" s="102">
        <v>-0.61235928089196201</v>
      </c>
      <c r="G11" s="102">
        <v>0.64800000000000002</v>
      </c>
      <c r="H11" s="102">
        <v>0.72299999999999998</v>
      </c>
      <c r="I11" s="91"/>
      <c r="J11" s="92"/>
    </row>
    <row r="12" spans="1:10" x14ac:dyDescent="0.25">
      <c r="A12" s="84"/>
      <c r="B12" s="87"/>
      <c r="C12" s="85">
        <v>6.1034999999999999E-2</v>
      </c>
      <c r="D12" s="85">
        <v>0.54300000000000004</v>
      </c>
      <c r="E12" s="85">
        <v>0.5</v>
      </c>
      <c r="F12" s="102">
        <v>-1.21442105109103</v>
      </c>
      <c r="G12" s="102">
        <v>0.54300000000000004</v>
      </c>
      <c r="H12" s="102">
        <v>0.5</v>
      </c>
      <c r="I12" s="91"/>
      <c r="J12" s="92"/>
    </row>
    <row r="13" spans="1:10" x14ac:dyDescent="0.25">
      <c r="A13" s="84"/>
      <c r="B13" s="87"/>
      <c r="C13" s="85">
        <v>1.5259E-2</v>
      </c>
      <c r="D13" s="85">
        <v>0.26500000000000001</v>
      </c>
      <c r="E13" s="85">
        <v>0.25</v>
      </c>
      <c r="F13" s="102">
        <v>-1.8164739269782799</v>
      </c>
      <c r="G13" s="102">
        <v>0.26500000000000001</v>
      </c>
      <c r="H13" s="102">
        <v>0.25</v>
      </c>
      <c r="I13" s="91"/>
      <c r="J13" s="92"/>
    </row>
    <row r="14" spans="1:10" x14ac:dyDescent="0.25">
      <c r="A14" s="84"/>
      <c r="B14" s="87"/>
      <c r="C14" s="85">
        <v>3.8149999999999998E-3</v>
      </c>
      <c r="D14" s="85">
        <v>0.14199999999999999</v>
      </c>
      <c r="E14" s="85">
        <v>0.15</v>
      </c>
      <c r="F14" s="102">
        <v>-2.4185054577091001</v>
      </c>
      <c r="G14" s="102">
        <v>0.14199999999999999</v>
      </c>
      <c r="H14" s="102">
        <v>0.15</v>
      </c>
      <c r="I14" s="91"/>
      <c r="J14" s="92"/>
    </row>
    <row r="15" spans="1:10" x14ac:dyDescent="0.25">
      <c r="A15" s="84"/>
      <c r="B15" s="88"/>
      <c r="C15" s="85">
        <v>9.5399999999999999E-4</v>
      </c>
      <c r="D15" s="85">
        <v>8.3000000000000004E-2</v>
      </c>
      <c r="E15" s="85">
        <v>6.7000000000000004E-2</v>
      </c>
      <c r="F15" s="102">
        <v>-3.0204516252958999</v>
      </c>
      <c r="G15" s="102">
        <v>8.3000000000000004E-2</v>
      </c>
      <c r="H15" s="102">
        <v>6.7000000000000004E-2</v>
      </c>
      <c r="I15" s="93"/>
      <c r="J15" s="94"/>
    </row>
    <row r="16" spans="1:10" x14ac:dyDescent="0.25">
      <c r="A16" s="80" t="s">
        <v>163</v>
      </c>
      <c r="B16" s="85" t="s">
        <v>288</v>
      </c>
      <c r="C16" s="85"/>
      <c r="D16" s="85">
        <v>0.68899999999999995</v>
      </c>
      <c r="E16" s="85">
        <v>0.72799999999999998</v>
      </c>
      <c r="F16" s="102"/>
      <c r="G16" s="102">
        <v>0.68899999999999995</v>
      </c>
      <c r="H16" s="102">
        <v>0.72799999999999998</v>
      </c>
      <c r="I16" s="104">
        <v>4.2779342542935703E-3</v>
      </c>
      <c r="J16" s="85">
        <v>1.00989898160965</v>
      </c>
    </row>
    <row r="17" spans="1:10" x14ac:dyDescent="0.25">
      <c r="A17" s="80"/>
      <c r="B17" s="85" t="s">
        <v>289</v>
      </c>
      <c r="C17" s="85"/>
      <c r="D17" s="85">
        <v>0.71099999999999997</v>
      </c>
      <c r="E17" s="85">
        <v>0.78400000000000003</v>
      </c>
      <c r="F17" s="102"/>
      <c r="G17" s="102">
        <v>0.71099999999999997</v>
      </c>
      <c r="H17" s="102">
        <v>0.78400000000000003</v>
      </c>
      <c r="I17" s="104">
        <v>0.21034999328818699</v>
      </c>
      <c r="J17" s="85">
        <v>1.6231176235984299</v>
      </c>
    </row>
    <row r="18" spans="1:10" x14ac:dyDescent="0.25">
      <c r="A18" s="80"/>
      <c r="B18" s="85" t="s">
        <v>290</v>
      </c>
      <c r="C18" s="85"/>
      <c r="D18" s="85">
        <v>0.76900000000000002</v>
      </c>
      <c r="E18" s="85">
        <v>0.75900000000000001</v>
      </c>
      <c r="F18" s="102"/>
      <c r="G18" s="102">
        <v>0.76900000000000002</v>
      </c>
      <c r="H18" s="102">
        <v>0.75900000000000001</v>
      </c>
      <c r="I18" s="104">
        <v>0.29863048637890799</v>
      </c>
      <c r="J18" s="85">
        <v>1.9889803216827899</v>
      </c>
    </row>
    <row r="19" spans="1:10" x14ac:dyDescent="0.25">
      <c r="A19" s="80"/>
      <c r="B19" s="85" t="s">
        <v>291</v>
      </c>
      <c r="C19" s="85"/>
      <c r="D19" s="85">
        <v>0.70199999999999996</v>
      </c>
      <c r="E19" s="85">
        <v>0.64800000000000002</v>
      </c>
      <c r="F19" s="102"/>
      <c r="G19" s="102">
        <v>0.70199999999999996</v>
      </c>
      <c r="H19" s="102">
        <v>0.64800000000000002</v>
      </c>
      <c r="I19" s="104">
        <v>-0.16990375844872899</v>
      </c>
      <c r="J19" s="85">
        <v>0.67623281492985199</v>
      </c>
    </row>
    <row r="20" spans="1:10" x14ac:dyDescent="0.25">
      <c r="A20" s="80"/>
      <c r="B20" s="85" t="s">
        <v>292</v>
      </c>
      <c r="C20" s="85"/>
      <c r="D20" s="85">
        <v>4.7E-2</v>
      </c>
      <c r="E20" s="85">
        <v>0</v>
      </c>
      <c r="F20" s="102"/>
      <c r="G20" s="102">
        <v>4.7E-2</v>
      </c>
      <c r="H20" s="102">
        <v>0</v>
      </c>
      <c r="I20" s="104">
        <v>-3.1307598608990999</v>
      </c>
      <c r="J20" s="85">
        <v>7.4001434601265797E-4</v>
      </c>
    </row>
    <row r="21" spans="1:10" x14ac:dyDescent="0.25">
      <c r="A21" s="80"/>
      <c r="B21" s="85" t="s">
        <v>293</v>
      </c>
      <c r="C21" s="85"/>
      <c r="D21" s="85">
        <v>3.0000000000000001E-3</v>
      </c>
      <c r="E21" s="85">
        <v>2.7E-2</v>
      </c>
      <c r="F21" s="102"/>
      <c r="G21" s="102">
        <v>3.0000000000000001E-3</v>
      </c>
      <c r="H21" s="102">
        <v>2.7E-2</v>
      </c>
      <c r="I21" s="104">
        <v>-3.1649268648226698</v>
      </c>
      <c r="J21" s="85">
        <v>6.8402682767960596E-4</v>
      </c>
    </row>
    <row r="22" spans="1:10" x14ac:dyDescent="0.25">
      <c r="A22" s="80" t="s">
        <v>164</v>
      </c>
      <c r="B22" s="85" t="s">
        <v>288</v>
      </c>
      <c r="C22" s="85"/>
      <c r="D22" s="85">
        <v>0.67400000000000004</v>
      </c>
      <c r="E22" s="85">
        <v>0.71699999999999997</v>
      </c>
      <c r="F22" s="102"/>
      <c r="G22" s="102">
        <v>0.67400000000000004</v>
      </c>
      <c r="H22" s="102">
        <v>0.71699999999999997</v>
      </c>
      <c r="I22" s="104">
        <v>-6.3620468117971299E-2</v>
      </c>
      <c r="J22" s="85">
        <v>0.86373303819171598</v>
      </c>
    </row>
    <row r="23" spans="1:10" x14ac:dyDescent="0.25">
      <c r="A23" s="80"/>
      <c r="B23" s="85" t="s">
        <v>289</v>
      </c>
      <c r="C23" s="85"/>
      <c r="D23" s="85">
        <v>0.88200000000000001</v>
      </c>
      <c r="E23" s="85">
        <v>1.0249999999999999</v>
      </c>
      <c r="F23" s="102"/>
      <c r="G23" s="102">
        <v>0.88200000000000001</v>
      </c>
      <c r="H23" s="102">
        <v>1.0249999999999999</v>
      </c>
      <c r="I23" s="104">
        <v>1.36307527418425</v>
      </c>
      <c r="J23" s="85">
        <v>23.071470408226698</v>
      </c>
    </row>
    <row r="24" spans="1:10" x14ac:dyDescent="0.25">
      <c r="A24" s="80"/>
      <c r="B24" s="85" t="s">
        <v>290</v>
      </c>
      <c r="C24" s="85"/>
      <c r="D24" s="85">
        <v>0.94899999999999995</v>
      </c>
      <c r="E24" s="85">
        <v>1.012</v>
      </c>
      <c r="F24" s="102"/>
      <c r="G24" s="102">
        <v>0.94899999999999995</v>
      </c>
      <c r="H24" s="102">
        <v>1.012</v>
      </c>
      <c r="I24" s="104">
        <v>1.52291036799695</v>
      </c>
      <c r="J24" s="85">
        <v>33.335760554895501</v>
      </c>
    </row>
    <row r="25" spans="1:10" x14ac:dyDescent="0.25">
      <c r="A25" s="80"/>
      <c r="B25" s="85" t="s">
        <v>291</v>
      </c>
      <c r="C25" s="85"/>
      <c r="D25" s="85">
        <v>0.877</v>
      </c>
      <c r="E25" s="85">
        <v>0.8</v>
      </c>
      <c r="F25" s="102"/>
      <c r="G25" s="102">
        <v>0.877</v>
      </c>
      <c r="H25" s="102">
        <v>0.8</v>
      </c>
      <c r="I25" s="104">
        <v>0.70568352772638199</v>
      </c>
      <c r="J25" s="85">
        <v>5.0778927945567904</v>
      </c>
    </row>
    <row r="26" spans="1:10" x14ac:dyDescent="0.25">
      <c r="A26" s="80"/>
      <c r="B26" s="85" t="s">
        <v>292</v>
      </c>
      <c r="C26" s="85"/>
      <c r="D26" s="85">
        <v>0</v>
      </c>
      <c r="E26" s="85">
        <v>0</v>
      </c>
      <c r="F26" s="102"/>
      <c r="G26" s="102">
        <v>0</v>
      </c>
      <c r="H26" s="102">
        <v>0</v>
      </c>
      <c r="I26" s="104">
        <v>-3.22498581400925</v>
      </c>
      <c r="J26" s="85">
        <v>5.95681600823582E-4</v>
      </c>
    </row>
    <row r="27" spans="1:10" x14ac:dyDescent="0.25">
      <c r="A27" s="80"/>
      <c r="B27" s="85" t="s">
        <v>293</v>
      </c>
      <c r="C27" s="85"/>
      <c r="D27" s="85">
        <v>1.6E-2</v>
      </c>
      <c r="E27" s="85">
        <v>0</v>
      </c>
      <c r="F27" s="102"/>
      <c r="G27" s="102">
        <v>1.6E-2</v>
      </c>
      <c r="H27" s="102">
        <v>0</v>
      </c>
      <c r="I27" s="104">
        <v>-3.1929916948066102</v>
      </c>
      <c r="J27" s="85">
        <v>6.4122183881892695E-4</v>
      </c>
    </row>
    <row r="28" spans="1:10" x14ac:dyDescent="0.25">
      <c r="A28" s="80" t="s">
        <v>154</v>
      </c>
      <c r="B28" s="85" t="s">
        <v>288</v>
      </c>
      <c r="C28" s="85"/>
      <c r="D28" s="85">
        <v>0.59499999999999997</v>
      </c>
      <c r="E28" s="85">
        <v>0.627</v>
      </c>
      <c r="F28" s="102"/>
      <c r="G28" s="102">
        <v>0.59499999999999997</v>
      </c>
      <c r="H28" s="102">
        <v>0.627</v>
      </c>
      <c r="I28" s="104">
        <v>-0.49569358233111799</v>
      </c>
      <c r="J28" s="85">
        <v>0.31937904480003299</v>
      </c>
    </row>
    <row r="29" spans="1:10" x14ac:dyDescent="0.25">
      <c r="A29" s="80"/>
      <c r="B29" s="85" t="s">
        <v>289</v>
      </c>
      <c r="C29" s="85"/>
      <c r="D29" s="85">
        <v>0.69899999999999995</v>
      </c>
      <c r="E29" s="85">
        <v>0.73499999999999999</v>
      </c>
      <c r="F29" s="102"/>
      <c r="G29" s="102">
        <v>0.69899999999999995</v>
      </c>
      <c r="H29" s="102">
        <v>0.73499999999999999</v>
      </c>
      <c r="I29" s="104">
        <v>4.8885229166661E-2</v>
      </c>
      <c r="J29" s="85">
        <v>1.11914208914076</v>
      </c>
    </row>
    <row r="30" spans="1:10" x14ac:dyDescent="0.25">
      <c r="A30" s="80"/>
      <c r="B30" s="85" t="s">
        <v>290</v>
      </c>
      <c r="C30" s="85"/>
      <c r="D30" s="85">
        <v>0.66900000000000004</v>
      </c>
      <c r="E30" s="85">
        <v>0.67</v>
      </c>
      <c r="F30" s="102"/>
      <c r="G30" s="102">
        <v>0.66900000000000004</v>
      </c>
      <c r="H30" s="102">
        <v>0.67</v>
      </c>
      <c r="I30" s="104">
        <v>-0.19825677830892</v>
      </c>
      <c r="J30" s="85">
        <v>0.63349504408667501</v>
      </c>
    </row>
    <row r="31" spans="1:10" x14ac:dyDescent="0.25">
      <c r="A31" s="80"/>
      <c r="B31" s="85" t="s">
        <v>291</v>
      </c>
      <c r="C31" s="85"/>
      <c r="D31" s="85">
        <v>0.63900000000000001</v>
      </c>
      <c r="E31" s="85">
        <v>0.59</v>
      </c>
      <c r="F31" s="102"/>
      <c r="G31" s="102">
        <v>0.63900000000000001</v>
      </c>
      <c r="H31" s="102">
        <v>0.59</v>
      </c>
      <c r="I31" s="104">
        <v>-0.47810710567092601</v>
      </c>
      <c r="J31" s="85">
        <v>0.33257752293674397</v>
      </c>
    </row>
    <row r="32" spans="1:10" x14ac:dyDescent="0.25">
      <c r="A32" s="80"/>
      <c r="B32" s="85" t="s">
        <v>292</v>
      </c>
      <c r="C32" s="85"/>
      <c r="D32" s="85">
        <v>5.1999999999999998E-2</v>
      </c>
      <c r="E32" s="85">
        <v>5.0999999999999997E-2</v>
      </c>
      <c r="F32" s="102"/>
      <c r="G32" s="102">
        <v>5.1999999999999998E-2</v>
      </c>
      <c r="H32" s="102">
        <v>5.0999999999999997E-2</v>
      </c>
      <c r="I32" s="104">
        <v>-3.0175179474154898</v>
      </c>
      <c r="J32" s="85">
        <v>9.6046612587041196E-4</v>
      </c>
    </row>
    <row r="33" spans="1:10" x14ac:dyDescent="0.25">
      <c r="A33" s="80"/>
      <c r="B33" s="85" t="s">
        <v>293</v>
      </c>
      <c r="C33" s="85"/>
      <c r="D33" s="85">
        <v>2.1999999999999999E-2</v>
      </c>
      <c r="E33" s="85">
        <v>0</v>
      </c>
      <c r="F33" s="102"/>
      <c r="G33" s="102">
        <v>2.1999999999999999E-2</v>
      </c>
      <c r="H33" s="102">
        <v>0</v>
      </c>
      <c r="I33" s="104">
        <v>-3.1809719281030202</v>
      </c>
      <c r="J33" s="85">
        <v>6.5921650425849001E-4</v>
      </c>
    </row>
    <row r="34" spans="1:10" x14ac:dyDescent="0.25">
      <c r="A34" s="80" t="s">
        <v>161</v>
      </c>
      <c r="B34" s="85" t="s">
        <v>288</v>
      </c>
      <c r="C34" s="85"/>
      <c r="D34" s="85">
        <v>0.53200000000000003</v>
      </c>
      <c r="E34" s="85">
        <v>0.48799999999999999</v>
      </c>
      <c r="F34" s="102"/>
      <c r="G34" s="102">
        <v>0.53200000000000003</v>
      </c>
      <c r="H34" s="102">
        <v>0.48799999999999999</v>
      </c>
      <c r="I34" s="104">
        <v>-0.992253607880766</v>
      </c>
      <c r="J34" s="85">
        <v>0.10179967514551</v>
      </c>
    </row>
    <row r="35" spans="1:10" x14ac:dyDescent="0.25">
      <c r="A35" s="80"/>
      <c r="B35" s="85" t="s">
        <v>289</v>
      </c>
      <c r="C35" s="85"/>
      <c r="D35" s="85">
        <v>0.52500000000000002</v>
      </c>
      <c r="E35" s="85">
        <v>0.58599999999999997</v>
      </c>
      <c r="F35" s="102"/>
      <c r="G35" s="102">
        <v>0.52500000000000002</v>
      </c>
      <c r="H35" s="102">
        <v>0.58599999999999997</v>
      </c>
      <c r="I35" s="104">
        <v>-0.77112804213322395</v>
      </c>
      <c r="J35" s="85">
        <v>0.16938383360111101</v>
      </c>
    </row>
    <row r="36" spans="1:10" x14ac:dyDescent="0.25">
      <c r="A36" s="80"/>
      <c r="B36" s="85" t="s">
        <v>290</v>
      </c>
      <c r="C36" s="85"/>
      <c r="D36" s="85">
        <v>0.60899999999999999</v>
      </c>
      <c r="E36" s="85">
        <v>0.64700000000000002</v>
      </c>
      <c r="F36" s="102"/>
      <c r="G36" s="102">
        <v>0.60899999999999999</v>
      </c>
      <c r="H36" s="102">
        <v>0.64700000000000002</v>
      </c>
      <c r="I36" s="104">
        <v>-0.41002755752318798</v>
      </c>
      <c r="J36" s="85">
        <v>0.38902045948499597</v>
      </c>
    </row>
    <row r="37" spans="1:10" x14ac:dyDescent="0.25">
      <c r="A37" s="80"/>
      <c r="B37" s="85" t="s">
        <v>291</v>
      </c>
      <c r="C37" s="85"/>
      <c r="D37" s="85">
        <v>0.54800000000000004</v>
      </c>
      <c r="E37" s="85">
        <v>0.48399999999999999</v>
      </c>
      <c r="F37" s="102"/>
      <c r="G37" s="102">
        <v>0.54800000000000004</v>
      </c>
      <c r="H37" s="102">
        <v>0.48399999999999999</v>
      </c>
      <c r="I37" s="104">
        <v>-0.96332914502677303</v>
      </c>
      <c r="J37" s="85">
        <v>0.108810512282371</v>
      </c>
    </row>
    <row r="38" spans="1:10" x14ac:dyDescent="0.25">
      <c r="A38" s="80"/>
      <c r="B38" s="85" t="s">
        <v>292</v>
      </c>
      <c r="C38" s="85"/>
      <c r="D38" s="85">
        <v>1.4E-2</v>
      </c>
      <c r="E38" s="85">
        <v>2.7E-2</v>
      </c>
      <c r="F38" s="102"/>
      <c r="G38" s="102">
        <v>1.4E-2</v>
      </c>
      <c r="H38" s="102">
        <v>2.7E-2</v>
      </c>
      <c r="I38" s="104">
        <v>-3.1428298917030801</v>
      </c>
      <c r="J38" s="85">
        <v>7.1973083332738401E-4</v>
      </c>
    </row>
    <row r="39" spans="1:10" x14ac:dyDescent="0.25">
      <c r="A39" s="80"/>
      <c r="B39" s="85" t="s">
        <v>293</v>
      </c>
      <c r="C39" s="85"/>
      <c r="D39" s="85">
        <v>2.1000000000000001E-2</v>
      </c>
      <c r="E39" s="85">
        <v>0</v>
      </c>
      <c r="F39" s="102"/>
      <c r="G39" s="102">
        <v>2.1000000000000001E-2</v>
      </c>
      <c r="H39" s="102">
        <v>0</v>
      </c>
      <c r="I39" s="104">
        <v>-3.1829760568479299</v>
      </c>
      <c r="J39" s="85">
        <v>6.5618144133992103E-4</v>
      </c>
    </row>
    <row r="40" spans="1:10" x14ac:dyDescent="0.25">
      <c r="A40" s="80" t="s">
        <v>162</v>
      </c>
      <c r="B40" s="85" t="s">
        <v>288</v>
      </c>
      <c r="C40" s="85"/>
      <c r="D40" s="85">
        <v>0.61299999999999999</v>
      </c>
      <c r="E40" s="85">
        <v>0.63900000000000001</v>
      </c>
      <c r="F40" s="102"/>
      <c r="G40" s="102">
        <v>0.61299999999999999</v>
      </c>
      <c r="H40" s="102">
        <v>0.63900000000000001</v>
      </c>
      <c r="I40" s="104">
        <v>-0.42013817824770799</v>
      </c>
      <c r="J40" s="85">
        <v>0.38006845177630899</v>
      </c>
    </row>
    <row r="41" spans="1:10" x14ac:dyDescent="0.25">
      <c r="A41" s="80"/>
      <c r="B41" s="85" t="s">
        <v>289</v>
      </c>
      <c r="C41" s="85"/>
      <c r="D41" s="85">
        <v>0.72099999999999997</v>
      </c>
      <c r="E41" s="85">
        <v>0.72</v>
      </c>
      <c r="F41" s="102"/>
      <c r="G41" s="102">
        <v>0.72099999999999997</v>
      </c>
      <c r="H41" s="102">
        <v>0.72</v>
      </c>
      <c r="I41" s="104">
        <v>6.7302077162981505E-2</v>
      </c>
      <c r="J41" s="85">
        <v>1.1676214835766701</v>
      </c>
    </row>
    <row r="42" spans="1:10" x14ac:dyDescent="0.25">
      <c r="A42" s="80"/>
      <c r="B42" s="85" t="s">
        <v>290</v>
      </c>
      <c r="C42" s="85"/>
      <c r="D42" s="85">
        <v>0.76500000000000001</v>
      </c>
      <c r="E42" s="85">
        <v>0.746</v>
      </c>
      <c r="F42" s="102"/>
      <c r="G42" s="102">
        <v>0.76500000000000001</v>
      </c>
      <c r="H42" s="102">
        <v>0.746</v>
      </c>
      <c r="I42" s="104">
        <v>0.25307006959401301</v>
      </c>
      <c r="J42" s="85">
        <v>1.79089477584412</v>
      </c>
    </row>
    <row r="43" spans="1:10" x14ac:dyDescent="0.25">
      <c r="A43" s="80"/>
      <c r="B43" s="85" t="s">
        <v>291</v>
      </c>
      <c r="C43" s="85"/>
      <c r="D43" s="85">
        <v>0.67600000000000005</v>
      </c>
      <c r="E43" s="85">
        <v>0.64900000000000002</v>
      </c>
      <c r="F43" s="102"/>
      <c r="G43" s="102">
        <v>0.67600000000000005</v>
      </c>
      <c r="H43" s="102">
        <v>0.64900000000000002</v>
      </c>
      <c r="I43" s="104">
        <v>-0.23424428770246999</v>
      </c>
      <c r="J43" s="85">
        <v>0.58311701264042803</v>
      </c>
    </row>
    <row r="44" spans="1:10" x14ac:dyDescent="0.25">
      <c r="A44" s="80"/>
      <c r="B44" s="85" t="s">
        <v>292</v>
      </c>
      <c r="C44" s="85"/>
      <c r="D44" s="85">
        <v>0</v>
      </c>
      <c r="E44" s="85">
        <v>0.02</v>
      </c>
      <c r="F44" s="102"/>
      <c r="G44" s="102">
        <v>0</v>
      </c>
      <c r="H44" s="102">
        <v>0.02</v>
      </c>
      <c r="I44" s="104">
        <v>-3.1849798517207502</v>
      </c>
      <c r="J44" s="85">
        <v>6.5316085411932503E-4</v>
      </c>
    </row>
    <row r="45" spans="1:10" x14ac:dyDescent="0.25">
      <c r="A45" s="80"/>
      <c r="B45" s="85" t="s">
        <v>293</v>
      </c>
      <c r="C45" s="85"/>
      <c r="D45" s="85">
        <v>5.0000000000000001E-3</v>
      </c>
      <c r="E45" s="85">
        <v>0</v>
      </c>
      <c r="F45" s="102"/>
      <c r="G45" s="102">
        <v>5.0000000000000001E-3</v>
      </c>
      <c r="H45" s="102">
        <v>0</v>
      </c>
      <c r="I45" s="104">
        <v>-3.21499678879572</v>
      </c>
      <c r="J45" s="85">
        <v>6.0954140421599196E-4</v>
      </c>
    </row>
    <row r="46" spans="1:10" x14ac:dyDescent="0.25">
      <c r="A46" s="80" t="s">
        <v>287</v>
      </c>
      <c r="B46" s="85" t="s">
        <v>288</v>
      </c>
      <c r="C46" s="85"/>
      <c r="D46" s="85">
        <v>0.51600000000000001</v>
      </c>
      <c r="E46" s="85">
        <v>0.50700000000000001</v>
      </c>
      <c r="F46" s="102"/>
      <c r="G46" s="102">
        <v>0.51600000000000001</v>
      </c>
      <c r="H46" s="102">
        <v>0.50700000000000001</v>
      </c>
      <c r="I46" s="104">
        <v>-0.98502910130620702</v>
      </c>
      <c r="J46" s="85">
        <v>0.103507280595486</v>
      </c>
    </row>
    <row r="47" spans="1:10" x14ac:dyDescent="0.25">
      <c r="A47" s="80"/>
      <c r="B47" s="85" t="s">
        <v>289</v>
      </c>
      <c r="C47" s="85"/>
      <c r="D47" s="85">
        <v>0.53200000000000003</v>
      </c>
      <c r="E47" s="85">
        <v>0.53100000000000003</v>
      </c>
      <c r="F47" s="102"/>
      <c r="G47" s="102">
        <v>0.53200000000000003</v>
      </c>
      <c r="H47" s="102">
        <v>0.53100000000000003</v>
      </c>
      <c r="I47" s="104">
        <v>-0.88827948207325502</v>
      </c>
      <c r="J47" s="85">
        <v>0.12933632539018899</v>
      </c>
    </row>
    <row r="48" spans="1:10" x14ac:dyDescent="0.25">
      <c r="A48" s="80"/>
      <c r="B48" s="85" t="s">
        <v>290</v>
      </c>
      <c r="C48" s="85"/>
      <c r="D48" s="85">
        <v>0.60099999999999998</v>
      </c>
      <c r="E48" s="85">
        <v>0.65700000000000003</v>
      </c>
      <c r="F48" s="102"/>
      <c r="G48" s="102">
        <v>0.60099999999999998</v>
      </c>
      <c r="H48" s="102">
        <v>0.65700000000000003</v>
      </c>
      <c r="I48" s="104">
        <v>-0.40496900359249499</v>
      </c>
      <c r="J48" s="85">
        <v>0.39357816486135599</v>
      </c>
    </row>
    <row r="49" spans="1:10" x14ac:dyDescent="0.25">
      <c r="A49" s="80"/>
      <c r="B49" s="85" t="s">
        <v>294</v>
      </c>
      <c r="C49" s="85"/>
      <c r="D49" s="85">
        <v>0.54500000000000004</v>
      </c>
      <c r="E49" s="85">
        <v>0.50700000000000001</v>
      </c>
      <c r="F49" s="102"/>
      <c r="G49" s="102">
        <v>0.54500000000000004</v>
      </c>
      <c r="H49" s="102">
        <v>0.50700000000000001</v>
      </c>
      <c r="I49" s="104">
        <v>-0.91496440709790094</v>
      </c>
      <c r="J49" s="85">
        <v>0.121628567808861</v>
      </c>
    </row>
    <row r="50" spans="1:10" x14ac:dyDescent="0.25">
      <c r="A50" s="80" t="s">
        <v>179</v>
      </c>
      <c r="B50" s="85" t="s">
        <v>288</v>
      </c>
      <c r="C50" s="85"/>
      <c r="D50" s="85">
        <v>0</v>
      </c>
      <c r="E50" s="85">
        <v>1.0999999999999999E-2</v>
      </c>
      <c r="F50" s="102"/>
      <c r="G50" s="102">
        <v>0</v>
      </c>
      <c r="H50" s="102">
        <v>1.0999999999999999E-2</v>
      </c>
      <c r="I50" s="104">
        <v>-3.20299900042584</v>
      </c>
      <c r="J50" s="85">
        <v>6.2661530689131603E-4</v>
      </c>
    </row>
    <row r="51" spans="1:10" x14ac:dyDescent="0.25">
      <c r="A51" s="80"/>
      <c r="B51" s="85" t="s">
        <v>289</v>
      </c>
      <c r="C51" s="85"/>
      <c r="D51" s="85">
        <v>4.0000000000000001E-3</v>
      </c>
      <c r="E51" s="85">
        <v>1.2999999999999999E-2</v>
      </c>
      <c r="F51" s="102"/>
      <c r="G51" s="102">
        <v>4.0000000000000001E-3</v>
      </c>
      <c r="H51" s="102">
        <v>1.2999999999999999E-2</v>
      </c>
      <c r="I51" s="104">
        <v>-3.1909892342644599</v>
      </c>
      <c r="J51" s="85">
        <v>6.4418523403930001E-4</v>
      </c>
    </row>
    <row r="52" spans="1:10" x14ac:dyDescent="0.25">
      <c r="A52" s="80"/>
      <c r="B52" s="85" t="s">
        <v>290</v>
      </c>
      <c r="C52" s="85"/>
      <c r="D52" s="85">
        <v>0.52400000000000002</v>
      </c>
      <c r="E52" s="85">
        <v>0.55900000000000005</v>
      </c>
      <c r="F52" s="102"/>
      <c r="G52" s="102">
        <v>0.52400000000000002</v>
      </c>
      <c r="H52" s="102">
        <v>0.55900000000000005</v>
      </c>
      <c r="I52" s="104">
        <v>-0.83960702289517697</v>
      </c>
      <c r="J52" s="85">
        <v>0.14467482879614599</v>
      </c>
    </row>
    <row r="53" spans="1:10" x14ac:dyDescent="0.25">
      <c r="A53" s="80"/>
      <c r="B53" s="85" t="s">
        <v>291</v>
      </c>
      <c r="C53" s="85"/>
      <c r="D53" s="85">
        <v>0.57099999999999995</v>
      </c>
      <c r="E53" s="85">
        <v>0.56000000000000005</v>
      </c>
      <c r="F53" s="102"/>
      <c r="G53" s="102">
        <v>0.57099999999999995</v>
      </c>
      <c r="H53" s="102">
        <v>0.56000000000000005</v>
      </c>
      <c r="I53" s="104">
        <v>-0.721971044191836</v>
      </c>
      <c r="J53" s="85">
        <v>0.18968323849033999</v>
      </c>
    </row>
    <row r="54" spans="1:10" x14ac:dyDescent="0.25">
      <c r="A54" s="80"/>
      <c r="B54" s="85" t="s">
        <v>292</v>
      </c>
      <c r="C54" s="85"/>
      <c r="D54" s="85">
        <v>0.67100000000000004</v>
      </c>
      <c r="E54" s="85">
        <v>0.77400000000000002</v>
      </c>
      <c r="F54" s="102"/>
      <c r="G54" s="102">
        <v>0.67100000000000004</v>
      </c>
      <c r="H54" s="102">
        <v>0.77400000000000002</v>
      </c>
      <c r="I54" s="104">
        <v>7.7838915134403705E-2</v>
      </c>
      <c r="J54" s="85">
        <v>1.1962967286606201</v>
      </c>
    </row>
    <row r="55" spans="1:10" x14ac:dyDescent="0.25">
      <c r="A55" s="80"/>
      <c r="B55" s="85" t="s">
        <v>293</v>
      </c>
      <c r="C55" s="85"/>
      <c r="D55" s="85">
        <v>8.7999999999999995E-2</v>
      </c>
      <c r="E55" s="85">
        <v>9.7000000000000003E-2</v>
      </c>
      <c r="F55" s="102"/>
      <c r="G55" s="102">
        <v>8.7999999999999995E-2</v>
      </c>
      <c r="H55" s="102">
        <v>9.7000000000000003E-2</v>
      </c>
      <c r="I55" s="104">
        <v>-2.8497493547939001</v>
      </c>
      <c r="J55" s="85">
        <v>1.4133530004112999E-3</v>
      </c>
    </row>
    <row r="56" spans="1:10" x14ac:dyDescent="0.25">
      <c r="A56" s="80" t="s">
        <v>176</v>
      </c>
      <c r="B56" s="85" t="s">
        <v>288</v>
      </c>
      <c r="C56" s="85"/>
      <c r="D56" s="85">
        <v>4.0000000000000001E-3</v>
      </c>
      <c r="E56" s="85">
        <v>1.0999999999999999E-2</v>
      </c>
      <c r="F56" s="102"/>
      <c r="G56" s="102">
        <v>4.0000000000000001E-3</v>
      </c>
      <c r="H56" s="102">
        <v>1.0999999999999999E-2</v>
      </c>
      <c r="I56" s="104">
        <v>-3.1949938220553098</v>
      </c>
      <c r="J56" s="85">
        <v>6.3827256570853498E-4</v>
      </c>
    </row>
    <row r="57" spans="1:10" x14ac:dyDescent="0.25">
      <c r="A57" s="80"/>
      <c r="B57" s="85" t="s">
        <v>289</v>
      </c>
      <c r="C57" s="85"/>
      <c r="D57" s="85">
        <v>0</v>
      </c>
      <c r="E57" s="85">
        <v>3.0000000000000001E-3</v>
      </c>
      <c r="F57" s="102"/>
      <c r="G57" s="102">
        <v>0</v>
      </c>
      <c r="H57" s="102">
        <v>3.0000000000000001E-3</v>
      </c>
      <c r="I57" s="104">
        <v>-3.2189933941539799</v>
      </c>
      <c r="J57" s="85">
        <v>6.0395781582050405E-4</v>
      </c>
    </row>
    <row r="58" spans="1:10" x14ac:dyDescent="0.25">
      <c r="A58" s="80"/>
      <c r="B58" s="85" t="s">
        <v>290</v>
      </c>
      <c r="C58" s="85"/>
      <c r="D58" s="85">
        <v>0.57099999999999995</v>
      </c>
      <c r="E58" s="85">
        <v>0.6</v>
      </c>
      <c r="F58" s="102"/>
      <c r="G58" s="102">
        <v>0.57099999999999995</v>
      </c>
      <c r="H58" s="102">
        <v>0.6</v>
      </c>
      <c r="I58" s="104">
        <v>-0.62304073905815804</v>
      </c>
      <c r="J58" s="85">
        <v>0.23820960060094101</v>
      </c>
    </row>
    <row r="59" spans="1:10" x14ac:dyDescent="0.25">
      <c r="A59" s="80"/>
      <c r="B59" s="85" t="s">
        <v>291</v>
      </c>
      <c r="C59" s="85"/>
      <c r="D59" s="85">
        <v>0.624</v>
      </c>
      <c r="E59" s="85">
        <v>0.65400000000000003</v>
      </c>
      <c r="F59" s="102"/>
      <c r="G59" s="102">
        <v>0.624</v>
      </c>
      <c r="H59" s="102">
        <v>0.65400000000000003</v>
      </c>
      <c r="I59" s="104">
        <v>-0.35426407688138201</v>
      </c>
      <c r="J59" s="85">
        <v>0.44231933410635998</v>
      </c>
    </row>
    <row r="60" spans="1:10" x14ac:dyDescent="0.25">
      <c r="A60" s="80"/>
      <c r="B60" s="85" t="s">
        <v>292</v>
      </c>
      <c r="C60" s="85"/>
      <c r="D60" s="85">
        <v>0.65700000000000003</v>
      </c>
      <c r="E60" s="85">
        <v>0.66200000000000003</v>
      </c>
      <c r="F60" s="102"/>
      <c r="G60" s="102">
        <v>0.65700000000000003</v>
      </c>
      <c r="H60" s="102">
        <v>0.66200000000000003</v>
      </c>
      <c r="I60" s="104">
        <v>-0.24963400961221199</v>
      </c>
      <c r="J60" s="85">
        <v>0.56281542346646296</v>
      </c>
    </row>
    <row r="61" spans="1:10" x14ac:dyDescent="0.25">
      <c r="A61" s="80"/>
      <c r="B61" s="85" t="s">
        <v>293</v>
      </c>
      <c r="C61" s="85"/>
      <c r="D61" s="85">
        <v>0.64900000000000002</v>
      </c>
      <c r="E61" s="85">
        <v>0.63200000000000001</v>
      </c>
      <c r="F61" s="102"/>
      <c r="G61" s="102">
        <v>0.64900000000000002</v>
      </c>
      <c r="H61" s="102">
        <v>0.63200000000000001</v>
      </c>
      <c r="I61" s="104">
        <v>-0.34663954658436003</v>
      </c>
      <c r="J61" s="85">
        <v>0.45015331573621498</v>
      </c>
    </row>
    <row r="62" spans="1:10" x14ac:dyDescent="0.25">
      <c r="A62" s="80" t="s">
        <v>177</v>
      </c>
      <c r="B62" s="85" t="s">
        <v>288</v>
      </c>
      <c r="C62" s="85"/>
      <c r="D62" s="85">
        <v>0</v>
      </c>
      <c r="E62" s="85">
        <v>0.01</v>
      </c>
      <c r="F62" s="102"/>
      <c r="G62" s="102">
        <v>0</v>
      </c>
      <c r="H62" s="102">
        <v>0.01</v>
      </c>
      <c r="I62" s="104">
        <v>-3.2049994629394698</v>
      </c>
      <c r="J62" s="85">
        <v>6.2373560681058696E-4</v>
      </c>
    </row>
    <row r="63" spans="1:10" x14ac:dyDescent="0.25">
      <c r="A63" s="80"/>
      <c r="B63" s="85" t="s">
        <v>289</v>
      </c>
      <c r="C63" s="85"/>
      <c r="D63" s="85">
        <v>8.0000000000000002E-3</v>
      </c>
      <c r="E63" s="85">
        <v>2E-3</v>
      </c>
      <c r="F63" s="102"/>
      <c r="G63" s="102">
        <v>8.0000000000000002E-3</v>
      </c>
      <c r="H63" s="102">
        <v>2E-3</v>
      </c>
      <c r="I63" s="104">
        <v>-3.2049994629394698</v>
      </c>
      <c r="J63" s="85">
        <v>6.2373560681058696E-4</v>
      </c>
    </row>
    <row r="64" spans="1:10" x14ac:dyDescent="0.25">
      <c r="A64" s="80"/>
      <c r="B64" s="85" t="s">
        <v>290</v>
      </c>
      <c r="C64" s="85"/>
      <c r="D64" s="85">
        <v>0.75800000000000001</v>
      </c>
      <c r="E64" s="85">
        <v>0.626</v>
      </c>
      <c r="F64" s="102"/>
      <c r="G64" s="102">
        <v>0.75800000000000001</v>
      </c>
      <c r="H64" s="102">
        <v>0.626</v>
      </c>
      <c r="I64" s="104">
        <v>-8.18342637652201E-2</v>
      </c>
      <c r="J64" s="85">
        <v>0.82825818477397095</v>
      </c>
    </row>
    <row r="65" spans="1:10" x14ac:dyDescent="0.25">
      <c r="A65" s="80"/>
      <c r="B65" s="85" t="s">
        <v>291</v>
      </c>
      <c r="C65" s="85"/>
      <c r="D65" s="85">
        <v>0.64500000000000002</v>
      </c>
      <c r="E65" s="85">
        <v>0.68700000000000006</v>
      </c>
      <c r="F65" s="102"/>
      <c r="G65" s="102">
        <v>0.64500000000000002</v>
      </c>
      <c r="H65" s="102">
        <v>0.68700000000000006</v>
      </c>
      <c r="I65" s="104">
        <v>-0.21626423730052499</v>
      </c>
      <c r="J65" s="85">
        <v>0.60776510692618002</v>
      </c>
    </row>
    <row r="66" spans="1:10" x14ac:dyDescent="0.25">
      <c r="A66" s="80"/>
      <c r="B66" s="85" t="s">
        <v>292</v>
      </c>
      <c r="C66" s="85"/>
      <c r="D66" s="85">
        <v>0.627</v>
      </c>
      <c r="E66" s="85">
        <v>0.68400000000000005</v>
      </c>
      <c r="F66" s="102"/>
      <c r="G66" s="102">
        <v>0.627</v>
      </c>
      <c r="H66" s="102">
        <v>0.68400000000000005</v>
      </c>
      <c r="I66" s="104">
        <v>-0.27012250599725401</v>
      </c>
      <c r="J66" s="85">
        <v>0.53688033154534398</v>
      </c>
    </row>
    <row r="67" spans="1:10" x14ac:dyDescent="0.25">
      <c r="A67" s="80"/>
      <c r="B67" s="85" t="s">
        <v>293</v>
      </c>
      <c r="C67" s="85"/>
      <c r="D67" s="85">
        <v>0.122</v>
      </c>
      <c r="E67" s="85">
        <v>0.105</v>
      </c>
      <c r="F67" s="102"/>
      <c r="G67" s="102">
        <v>0.122</v>
      </c>
      <c r="H67" s="102">
        <v>0.105</v>
      </c>
      <c r="I67" s="104">
        <v>-2.76290232660899</v>
      </c>
      <c r="J67" s="85">
        <v>1.7262260788157701E-3</v>
      </c>
    </row>
    <row r="68" spans="1:10" x14ac:dyDescent="0.25">
      <c r="A68" s="80" t="s">
        <v>178</v>
      </c>
      <c r="B68" s="85" t="s">
        <v>288</v>
      </c>
      <c r="C68" s="85"/>
      <c r="D68" s="85">
        <v>4.0000000000000001E-3</v>
      </c>
      <c r="E68" s="85">
        <v>2.1000000000000001E-2</v>
      </c>
      <c r="F68" s="102"/>
      <c r="G68" s="102">
        <v>4.0000000000000001E-3</v>
      </c>
      <c r="H68" s="102">
        <v>2.1000000000000001E-2</v>
      </c>
      <c r="I68" s="104">
        <v>-3.1749575374757399</v>
      </c>
      <c r="J68" s="85">
        <v>6.6840926713769501E-4</v>
      </c>
    </row>
    <row r="69" spans="1:10" x14ac:dyDescent="0.25">
      <c r="A69" s="80"/>
      <c r="B69" s="85" t="s">
        <v>289</v>
      </c>
      <c r="C69" s="85"/>
      <c r="D69" s="85">
        <v>1.0999999999999999E-2</v>
      </c>
      <c r="E69" s="85">
        <v>0</v>
      </c>
      <c r="F69" s="102"/>
      <c r="G69" s="102">
        <v>1.0999999999999999E-2</v>
      </c>
      <c r="H69" s="102">
        <v>0</v>
      </c>
      <c r="I69" s="104">
        <v>-3.20299900042584</v>
      </c>
      <c r="J69" s="85">
        <v>6.2661530689131603E-4</v>
      </c>
    </row>
    <row r="70" spans="1:10" x14ac:dyDescent="0.25">
      <c r="A70" s="80"/>
      <c r="B70" s="85" t="s">
        <v>290</v>
      </c>
      <c r="C70" s="85"/>
      <c r="D70" s="85">
        <v>0.55600000000000005</v>
      </c>
      <c r="E70" s="85">
        <v>0.54700000000000004</v>
      </c>
      <c r="F70" s="102"/>
      <c r="G70" s="102">
        <v>0.55600000000000005</v>
      </c>
      <c r="H70" s="102">
        <v>0.54700000000000004</v>
      </c>
      <c r="I70" s="104">
        <v>-0.79073387684782803</v>
      </c>
      <c r="J70" s="85">
        <v>0.16190718543417501</v>
      </c>
    </row>
    <row r="71" spans="1:10" x14ac:dyDescent="0.25">
      <c r="A71" s="80"/>
      <c r="B71" s="85" t="s">
        <v>291</v>
      </c>
      <c r="C71" s="85"/>
      <c r="D71" s="85">
        <v>0.56899999999999995</v>
      </c>
      <c r="E71" s="85">
        <v>0.61399999999999999</v>
      </c>
      <c r="F71" s="102"/>
      <c r="G71" s="102">
        <v>0.56899999999999995</v>
      </c>
      <c r="H71" s="102">
        <v>0.61399999999999999</v>
      </c>
      <c r="I71" s="104">
        <v>-0.59319974066307801</v>
      </c>
      <c r="J71" s="85">
        <v>0.25515275345419702</v>
      </c>
    </row>
    <row r="72" spans="1:10" x14ac:dyDescent="0.25">
      <c r="A72" s="80"/>
      <c r="B72" s="85" t="s">
        <v>292</v>
      </c>
      <c r="C72" s="85"/>
      <c r="D72" s="85">
        <v>8.0000000000000002E-3</v>
      </c>
      <c r="E72" s="85">
        <v>0</v>
      </c>
      <c r="F72" s="102"/>
      <c r="G72" s="102">
        <v>8.0000000000000002E-3</v>
      </c>
      <c r="H72" s="102">
        <v>0</v>
      </c>
      <c r="I72" s="104">
        <v>-3.2089993902789602</v>
      </c>
      <c r="J72" s="85">
        <v>6.1801726779362105E-4</v>
      </c>
    </row>
    <row r="73" spans="1:10" x14ac:dyDescent="0.25">
      <c r="A73" s="80"/>
      <c r="B73" s="85" t="s">
        <v>293</v>
      </c>
      <c r="C73" s="85"/>
      <c r="D73" s="85">
        <v>1.0999999999999999E-2</v>
      </c>
      <c r="E73" s="85">
        <v>8.0000000000000002E-3</v>
      </c>
      <c r="F73" s="102"/>
      <c r="G73" s="102">
        <v>1.0999999999999999E-2</v>
      </c>
      <c r="H73" s="102">
        <v>8.0000000000000002E-3</v>
      </c>
      <c r="I73" s="104">
        <v>-3.18698331283725</v>
      </c>
      <c r="J73" s="85">
        <v>6.5015467115411699E-4</v>
      </c>
    </row>
    <row r="74" spans="1:10" x14ac:dyDescent="0.25">
      <c r="A74" s="80" t="s">
        <v>180</v>
      </c>
      <c r="B74" s="85" t="s">
        <v>288</v>
      </c>
      <c r="C74" s="85"/>
      <c r="D74" s="85">
        <v>1.2999999999999999E-2</v>
      </c>
      <c r="E74" s="85">
        <v>0</v>
      </c>
      <c r="F74" s="102"/>
      <c r="G74" s="102">
        <v>1.2999999999999999E-2</v>
      </c>
      <c r="H74" s="102">
        <v>0</v>
      </c>
      <c r="I74" s="104">
        <v>-3.1989970771345901</v>
      </c>
      <c r="J74" s="85">
        <v>6.3241610761483795E-4</v>
      </c>
    </row>
    <row r="75" spans="1:10" x14ac:dyDescent="0.25">
      <c r="A75" s="80"/>
      <c r="B75" s="85" t="s">
        <v>289</v>
      </c>
      <c r="C75" s="85"/>
      <c r="D75" s="85">
        <v>4.0000000000000001E-3</v>
      </c>
      <c r="E75" s="85">
        <v>0</v>
      </c>
      <c r="F75" s="102"/>
      <c r="G75" s="102">
        <v>4.0000000000000001E-3</v>
      </c>
      <c r="H75" s="102">
        <v>0</v>
      </c>
      <c r="I75" s="104">
        <v>-3.2169952574301699</v>
      </c>
      <c r="J75" s="85">
        <v>6.06742955288901E-4</v>
      </c>
    </row>
    <row r="76" spans="1:10" x14ac:dyDescent="0.25">
      <c r="A76" s="80"/>
      <c r="B76" s="85" t="s">
        <v>290</v>
      </c>
      <c r="C76" s="85"/>
      <c r="D76" s="85">
        <v>0.55600000000000005</v>
      </c>
      <c r="E76" s="85">
        <v>0.54700000000000004</v>
      </c>
      <c r="F76" s="102"/>
      <c r="G76" s="102">
        <v>0.55600000000000005</v>
      </c>
      <c r="H76" s="102">
        <v>0.54700000000000004</v>
      </c>
      <c r="I76" s="104">
        <v>-0.79073387684782803</v>
      </c>
      <c r="J76" s="85">
        <v>0.16190718543417501</v>
      </c>
    </row>
    <row r="77" spans="1:10" x14ac:dyDescent="0.25">
      <c r="A77" s="80"/>
      <c r="B77" s="85" t="s">
        <v>291</v>
      </c>
      <c r="C77" s="85"/>
      <c r="D77" s="85">
        <v>0.56899999999999995</v>
      </c>
      <c r="E77" s="85">
        <v>0.61399999999999999</v>
      </c>
      <c r="F77" s="102"/>
      <c r="G77" s="102">
        <v>0.56899999999999995</v>
      </c>
      <c r="H77" s="102">
        <v>0.61399999999999999</v>
      </c>
      <c r="I77" s="104">
        <v>-0.59319974066307801</v>
      </c>
      <c r="J77" s="85">
        <v>0.25515275345419702</v>
      </c>
    </row>
    <row r="78" spans="1:10" x14ac:dyDescent="0.25">
      <c r="B78" s="97"/>
    </row>
    <row r="79" spans="1:10" x14ac:dyDescent="0.25">
      <c r="B79" s="97"/>
    </row>
  </sheetData>
  <mergeCells count="20">
    <mergeCell ref="F3:H3"/>
    <mergeCell ref="I3:I4"/>
    <mergeCell ref="B5:B15"/>
    <mergeCell ref="I5:J15"/>
    <mergeCell ref="J3:J4"/>
    <mergeCell ref="C3:C4"/>
    <mergeCell ref="D3:D4"/>
    <mergeCell ref="E3:E4"/>
    <mergeCell ref="A46:A49"/>
    <mergeCell ref="A50:A55"/>
    <mergeCell ref="A56:A61"/>
    <mergeCell ref="A62:A67"/>
    <mergeCell ref="A68:A73"/>
    <mergeCell ref="A74:A77"/>
    <mergeCell ref="A5:A15"/>
    <mergeCell ref="A16:A21"/>
    <mergeCell ref="A22:A27"/>
    <mergeCell ref="A28:A33"/>
    <mergeCell ref="A34:A39"/>
    <mergeCell ref="A40:A45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A8F18-313D-404C-8B8F-B8495DA9325A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A6AB3-EFB4-4042-B29A-99740693A2BB}">
  <dimension ref="A1:G103"/>
  <sheetViews>
    <sheetView workbookViewId="0">
      <pane ySplit="1" topLeftCell="A2" activePane="bottomLeft" state="frozen"/>
      <selection pane="bottomLeft" activeCell="J9" sqref="J9"/>
    </sheetView>
  </sheetViews>
  <sheetFormatPr defaultRowHeight="15" x14ac:dyDescent="0.25"/>
  <sheetData>
    <row r="1" spans="1:7" ht="75.75" thickBot="1" x14ac:dyDescent="0.3">
      <c r="A1" s="12" t="s">
        <v>0</v>
      </c>
      <c r="B1" s="12" t="s">
        <v>1</v>
      </c>
      <c r="C1" s="13" t="s">
        <v>2</v>
      </c>
      <c r="D1" s="14" t="s">
        <v>3</v>
      </c>
      <c r="E1" s="14" t="s">
        <v>4</v>
      </c>
      <c r="F1" s="14" t="s">
        <v>5</v>
      </c>
      <c r="G1" s="14" t="s">
        <v>6</v>
      </c>
    </row>
    <row r="2" spans="1:7" x14ac:dyDescent="0.25">
      <c r="A2" s="26" t="s">
        <v>16</v>
      </c>
      <c r="B2" s="1" t="s">
        <v>7</v>
      </c>
      <c r="C2" s="1" t="s">
        <v>7</v>
      </c>
      <c r="D2" s="1" t="s">
        <v>7</v>
      </c>
      <c r="E2" s="27" t="s">
        <v>7</v>
      </c>
      <c r="F2" s="27" t="s">
        <v>7</v>
      </c>
      <c r="G2" s="28" t="s">
        <v>7</v>
      </c>
    </row>
    <row r="3" spans="1:7" x14ac:dyDescent="0.25">
      <c r="A3" s="23"/>
      <c r="B3" s="2" t="s">
        <v>7</v>
      </c>
      <c r="C3" s="2" t="s">
        <v>7</v>
      </c>
      <c r="D3" s="2" t="s">
        <v>7</v>
      </c>
      <c r="E3" s="24"/>
      <c r="F3" s="24"/>
      <c r="G3" s="25"/>
    </row>
    <row r="4" spans="1:7" x14ac:dyDescent="0.25">
      <c r="A4" s="23" t="s">
        <v>17</v>
      </c>
      <c r="B4" s="2" t="s">
        <v>7</v>
      </c>
      <c r="C4" s="2" t="s">
        <v>7</v>
      </c>
      <c r="D4" s="2" t="s">
        <v>7</v>
      </c>
      <c r="E4" s="24" t="s">
        <v>7</v>
      </c>
      <c r="F4" s="24" t="s">
        <v>7</v>
      </c>
      <c r="G4" s="25" t="s">
        <v>7</v>
      </c>
    </row>
    <row r="5" spans="1:7" x14ac:dyDescent="0.25">
      <c r="A5" s="23" t="s">
        <v>8</v>
      </c>
      <c r="B5" s="2" t="s">
        <v>7</v>
      </c>
      <c r="C5" s="2" t="s">
        <v>7</v>
      </c>
      <c r="D5" s="2" t="s">
        <v>7</v>
      </c>
      <c r="E5" s="24"/>
      <c r="F5" s="24"/>
      <c r="G5" s="25"/>
    </row>
    <row r="6" spans="1:7" x14ac:dyDescent="0.25">
      <c r="A6" s="23" t="s">
        <v>18</v>
      </c>
      <c r="B6" s="2" t="s">
        <v>7</v>
      </c>
      <c r="C6" s="2" t="s">
        <v>7</v>
      </c>
      <c r="D6" s="2" t="s">
        <v>7</v>
      </c>
      <c r="E6" s="24" t="s">
        <v>7</v>
      </c>
      <c r="F6" s="24" t="s">
        <v>7</v>
      </c>
      <c r="G6" s="25" t="s">
        <v>7</v>
      </c>
    </row>
    <row r="7" spans="1:7" x14ac:dyDescent="0.25">
      <c r="A7" s="23" t="s">
        <v>9</v>
      </c>
      <c r="B7" s="2" t="s">
        <v>7</v>
      </c>
      <c r="C7" s="2" t="s">
        <v>7</v>
      </c>
      <c r="D7" s="2" t="s">
        <v>7</v>
      </c>
      <c r="E7" s="24"/>
      <c r="F7" s="24"/>
      <c r="G7" s="25"/>
    </row>
    <row r="8" spans="1:7" x14ac:dyDescent="0.25">
      <c r="A8" s="23" t="s">
        <v>14</v>
      </c>
      <c r="B8" s="2" t="s">
        <v>7</v>
      </c>
      <c r="C8" s="2" t="s">
        <v>7</v>
      </c>
      <c r="D8" s="2" t="s">
        <v>7</v>
      </c>
      <c r="E8" s="24" t="s">
        <v>7</v>
      </c>
      <c r="F8" s="24" t="s">
        <v>7</v>
      </c>
      <c r="G8" s="25" t="s">
        <v>7</v>
      </c>
    </row>
    <row r="9" spans="1:7" x14ac:dyDescent="0.25">
      <c r="A9" s="23" t="s">
        <v>10</v>
      </c>
      <c r="B9" s="2" t="s">
        <v>7</v>
      </c>
      <c r="C9" s="2" t="s">
        <v>7</v>
      </c>
      <c r="D9" s="2" t="s">
        <v>7</v>
      </c>
      <c r="E9" s="24"/>
      <c r="F9" s="24"/>
      <c r="G9" s="25"/>
    </row>
    <row r="10" spans="1:7" x14ac:dyDescent="0.25">
      <c r="A10" s="23" t="s">
        <v>15</v>
      </c>
      <c r="B10" s="2" t="s">
        <v>7</v>
      </c>
      <c r="C10" s="2" t="s">
        <v>7</v>
      </c>
      <c r="D10" s="2" t="s">
        <v>7</v>
      </c>
      <c r="E10" s="24" t="s">
        <v>7</v>
      </c>
      <c r="F10" s="24" t="s">
        <v>7</v>
      </c>
      <c r="G10" s="25" t="s">
        <v>7</v>
      </c>
    </row>
    <row r="11" spans="1:7" x14ac:dyDescent="0.25">
      <c r="A11" s="23" t="s">
        <v>11</v>
      </c>
      <c r="B11" s="2" t="s">
        <v>7</v>
      </c>
      <c r="C11" s="2" t="s">
        <v>7</v>
      </c>
      <c r="D11" s="2" t="s">
        <v>7</v>
      </c>
      <c r="E11" s="24"/>
      <c r="F11" s="24"/>
      <c r="G11" s="25"/>
    </row>
    <row r="12" spans="1:7" x14ac:dyDescent="0.25">
      <c r="A12" s="23" t="s">
        <v>13</v>
      </c>
      <c r="B12" s="2" t="s">
        <v>7</v>
      </c>
      <c r="C12" s="2" t="s">
        <v>7</v>
      </c>
      <c r="D12" s="2" t="s">
        <v>7</v>
      </c>
      <c r="E12" s="24" t="s">
        <v>7</v>
      </c>
      <c r="F12" s="24" t="s">
        <v>7</v>
      </c>
      <c r="G12" s="25" t="s">
        <v>7</v>
      </c>
    </row>
    <row r="13" spans="1:7" ht="15.75" thickBot="1" x14ac:dyDescent="0.3">
      <c r="A13" s="23" t="s">
        <v>12</v>
      </c>
      <c r="B13" s="2" t="s">
        <v>7</v>
      </c>
      <c r="C13" s="2" t="s">
        <v>7</v>
      </c>
      <c r="D13" s="2" t="s">
        <v>7</v>
      </c>
      <c r="E13" s="24"/>
      <c r="F13" s="24"/>
      <c r="G13" s="25"/>
    </row>
    <row r="14" spans="1:7" x14ac:dyDescent="0.25">
      <c r="A14" s="26" t="s">
        <v>19</v>
      </c>
      <c r="B14" s="1" t="s">
        <v>7</v>
      </c>
      <c r="C14" s="1" t="s">
        <v>7</v>
      </c>
      <c r="D14" s="1" t="s">
        <v>7</v>
      </c>
      <c r="E14" s="27" t="s">
        <v>7</v>
      </c>
      <c r="F14" s="27" t="s">
        <v>7</v>
      </c>
      <c r="G14" s="28" t="s">
        <v>7</v>
      </c>
    </row>
    <row r="15" spans="1:7" x14ac:dyDescent="0.25">
      <c r="A15" s="23"/>
      <c r="B15" s="2" t="s">
        <v>7</v>
      </c>
      <c r="C15" s="2" t="s">
        <v>7</v>
      </c>
      <c r="D15" s="2" t="s">
        <v>7</v>
      </c>
      <c r="E15" s="24"/>
      <c r="F15" s="24"/>
      <c r="G15" s="25"/>
    </row>
    <row r="16" spans="1:7" x14ac:dyDescent="0.25">
      <c r="A16" s="23" t="s">
        <v>20</v>
      </c>
      <c r="B16" s="2" t="s">
        <v>7</v>
      </c>
      <c r="C16" s="2" t="s">
        <v>7</v>
      </c>
      <c r="D16" s="2" t="s">
        <v>7</v>
      </c>
      <c r="E16" s="24" t="s">
        <v>7</v>
      </c>
      <c r="F16" s="24" t="s">
        <v>7</v>
      </c>
      <c r="G16" s="25" t="s">
        <v>7</v>
      </c>
    </row>
    <row r="17" spans="1:7" x14ac:dyDescent="0.25">
      <c r="A17" s="23" t="s">
        <v>8</v>
      </c>
      <c r="B17" s="2" t="s">
        <v>7</v>
      </c>
      <c r="C17" s="2" t="s">
        <v>7</v>
      </c>
      <c r="D17" s="2" t="s">
        <v>7</v>
      </c>
      <c r="E17" s="24"/>
      <c r="F17" s="24"/>
      <c r="G17" s="25"/>
    </row>
    <row r="18" spans="1:7" x14ac:dyDescent="0.25">
      <c r="A18" s="23" t="s">
        <v>21</v>
      </c>
      <c r="B18" s="2" t="s">
        <v>7</v>
      </c>
      <c r="C18" s="2" t="s">
        <v>7</v>
      </c>
      <c r="D18" s="2" t="s">
        <v>7</v>
      </c>
      <c r="E18" s="24" t="s">
        <v>7</v>
      </c>
      <c r="F18" s="24" t="s">
        <v>7</v>
      </c>
      <c r="G18" s="25" t="s">
        <v>7</v>
      </c>
    </row>
    <row r="19" spans="1:7" x14ac:dyDescent="0.25">
      <c r="A19" s="23" t="s">
        <v>9</v>
      </c>
      <c r="B19" s="2" t="s">
        <v>7</v>
      </c>
      <c r="C19" s="2" t="s">
        <v>7</v>
      </c>
      <c r="D19" s="2" t="s">
        <v>7</v>
      </c>
      <c r="E19" s="24"/>
      <c r="F19" s="24"/>
      <c r="G19" s="25"/>
    </row>
    <row r="20" spans="1:7" x14ac:dyDescent="0.25">
      <c r="A20" s="23" t="s">
        <v>22</v>
      </c>
      <c r="B20" s="2" t="s">
        <v>7</v>
      </c>
      <c r="C20" s="2" t="s">
        <v>7</v>
      </c>
      <c r="D20" s="2" t="s">
        <v>7</v>
      </c>
      <c r="E20" s="24" t="s">
        <v>7</v>
      </c>
      <c r="F20" s="24" t="s">
        <v>7</v>
      </c>
      <c r="G20" s="25" t="s">
        <v>7</v>
      </c>
    </row>
    <row r="21" spans="1:7" x14ac:dyDescent="0.25">
      <c r="A21" s="23" t="s">
        <v>10</v>
      </c>
      <c r="B21" s="2" t="s">
        <v>7</v>
      </c>
      <c r="C21" s="2" t="s">
        <v>7</v>
      </c>
      <c r="D21" s="2" t="s">
        <v>7</v>
      </c>
      <c r="E21" s="24"/>
      <c r="F21" s="24"/>
      <c r="G21" s="25"/>
    </row>
    <row r="22" spans="1:7" x14ac:dyDescent="0.25">
      <c r="A22" s="23" t="s">
        <v>23</v>
      </c>
      <c r="B22" s="2" t="s">
        <v>7</v>
      </c>
      <c r="C22" s="2" t="s">
        <v>7</v>
      </c>
      <c r="D22" s="2" t="s">
        <v>7</v>
      </c>
      <c r="E22" s="24" t="s">
        <v>7</v>
      </c>
      <c r="F22" s="24" t="s">
        <v>7</v>
      </c>
      <c r="G22" s="25" t="s">
        <v>7</v>
      </c>
    </row>
    <row r="23" spans="1:7" x14ac:dyDescent="0.25">
      <c r="A23" s="23" t="s">
        <v>11</v>
      </c>
      <c r="B23" s="2" t="s">
        <v>7</v>
      </c>
      <c r="C23" s="2" t="s">
        <v>7</v>
      </c>
      <c r="D23" s="2" t="s">
        <v>7</v>
      </c>
      <c r="E23" s="24"/>
      <c r="F23" s="24"/>
      <c r="G23" s="25"/>
    </row>
    <row r="24" spans="1:7" x14ac:dyDescent="0.25">
      <c r="A24" s="23" t="s">
        <v>24</v>
      </c>
      <c r="B24" s="2" t="s">
        <v>7</v>
      </c>
      <c r="C24" s="2" t="s">
        <v>7</v>
      </c>
      <c r="D24" s="2" t="s">
        <v>7</v>
      </c>
      <c r="E24" s="24" t="s">
        <v>7</v>
      </c>
      <c r="F24" s="24" t="s">
        <v>7</v>
      </c>
      <c r="G24" s="25" t="s">
        <v>7</v>
      </c>
    </row>
    <row r="25" spans="1:7" ht="15.75" thickBot="1" x14ac:dyDescent="0.3">
      <c r="A25" s="23" t="s">
        <v>12</v>
      </c>
      <c r="B25" s="2" t="s">
        <v>7</v>
      </c>
      <c r="C25" s="2" t="s">
        <v>7</v>
      </c>
      <c r="D25" s="2" t="s">
        <v>7</v>
      </c>
      <c r="E25" s="24"/>
      <c r="F25" s="24"/>
      <c r="G25" s="25"/>
    </row>
    <row r="26" spans="1:7" x14ac:dyDescent="0.25">
      <c r="A26" s="26" t="s">
        <v>25</v>
      </c>
      <c r="B26" s="1" t="s">
        <v>7</v>
      </c>
      <c r="C26" s="1" t="s">
        <v>7</v>
      </c>
      <c r="D26" s="1" t="s">
        <v>7</v>
      </c>
      <c r="E26" s="27" t="s">
        <v>7</v>
      </c>
      <c r="F26" s="27" t="s">
        <v>7</v>
      </c>
      <c r="G26" s="28" t="s">
        <v>7</v>
      </c>
    </row>
    <row r="27" spans="1:7" x14ac:dyDescent="0.25">
      <c r="A27" s="23"/>
      <c r="B27" s="2" t="s">
        <v>7</v>
      </c>
      <c r="C27" s="2" t="s">
        <v>7</v>
      </c>
      <c r="D27" s="2" t="s">
        <v>7</v>
      </c>
      <c r="E27" s="24"/>
      <c r="F27" s="24"/>
      <c r="G27" s="25"/>
    </row>
    <row r="28" spans="1:7" x14ac:dyDescent="0.25">
      <c r="A28" s="23" t="s">
        <v>26</v>
      </c>
      <c r="B28" s="2" t="s">
        <v>7</v>
      </c>
      <c r="C28" s="2" t="s">
        <v>7</v>
      </c>
      <c r="D28" s="2" t="s">
        <v>7</v>
      </c>
      <c r="E28" s="24" t="s">
        <v>7</v>
      </c>
      <c r="F28" s="24" t="s">
        <v>7</v>
      </c>
      <c r="G28" s="25" t="s">
        <v>7</v>
      </c>
    </row>
    <row r="29" spans="1:7" x14ac:dyDescent="0.25">
      <c r="A29" s="23" t="s">
        <v>8</v>
      </c>
      <c r="B29" s="2" t="s">
        <v>7</v>
      </c>
      <c r="C29" s="2" t="s">
        <v>7</v>
      </c>
      <c r="D29" s="2" t="s">
        <v>7</v>
      </c>
      <c r="E29" s="24"/>
      <c r="F29" s="24"/>
      <c r="G29" s="25"/>
    </row>
    <row r="30" spans="1:7" x14ac:dyDescent="0.25">
      <c r="A30" s="23" t="s">
        <v>27</v>
      </c>
      <c r="B30" s="2" t="s">
        <v>7</v>
      </c>
      <c r="C30" s="2" t="s">
        <v>7</v>
      </c>
      <c r="D30" s="2" t="s">
        <v>7</v>
      </c>
      <c r="E30" s="24" t="s">
        <v>7</v>
      </c>
      <c r="F30" s="24" t="s">
        <v>7</v>
      </c>
      <c r="G30" s="25" t="s">
        <v>7</v>
      </c>
    </row>
    <row r="31" spans="1:7" x14ac:dyDescent="0.25">
      <c r="A31" s="23" t="s">
        <v>9</v>
      </c>
      <c r="B31" s="2" t="s">
        <v>7</v>
      </c>
      <c r="C31" s="2" t="s">
        <v>7</v>
      </c>
      <c r="D31" s="2" t="s">
        <v>7</v>
      </c>
      <c r="E31" s="24"/>
      <c r="F31" s="24"/>
      <c r="G31" s="25"/>
    </row>
    <row r="32" spans="1:7" x14ac:dyDescent="0.25">
      <c r="A32" s="23" t="s">
        <v>28</v>
      </c>
      <c r="B32" s="2" t="s">
        <v>7</v>
      </c>
      <c r="C32" s="2" t="s">
        <v>7</v>
      </c>
      <c r="D32" s="2" t="s">
        <v>7</v>
      </c>
      <c r="E32" s="24" t="s">
        <v>7</v>
      </c>
      <c r="F32" s="24" t="s">
        <v>7</v>
      </c>
      <c r="G32" s="25" t="s">
        <v>7</v>
      </c>
    </row>
    <row r="33" spans="1:7" x14ac:dyDescent="0.25">
      <c r="A33" s="23" t="s">
        <v>10</v>
      </c>
      <c r="B33" s="2" t="s">
        <v>7</v>
      </c>
      <c r="C33" s="2" t="s">
        <v>7</v>
      </c>
      <c r="D33" s="2" t="s">
        <v>7</v>
      </c>
      <c r="E33" s="24"/>
      <c r="F33" s="24"/>
      <c r="G33" s="25"/>
    </row>
    <row r="34" spans="1:7" x14ac:dyDescent="0.25">
      <c r="A34" s="23" t="s">
        <v>29</v>
      </c>
      <c r="B34" s="2" t="s">
        <v>7</v>
      </c>
      <c r="C34" s="2" t="s">
        <v>7</v>
      </c>
      <c r="D34" s="2" t="s">
        <v>7</v>
      </c>
      <c r="E34" s="24" t="s">
        <v>7</v>
      </c>
      <c r="F34" s="24" t="s">
        <v>7</v>
      </c>
      <c r="G34" s="25" t="s">
        <v>7</v>
      </c>
    </row>
    <row r="35" spans="1:7" x14ac:dyDescent="0.25">
      <c r="A35" s="23" t="s">
        <v>11</v>
      </c>
      <c r="B35" s="2" t="s">
        <v>7</v>
      </c>
      <c r="C35" s="2" t="s">
        <v>7</v>
      </c>
      <c r="D35" s="2" t="s">
        <v>7</v>
      </c>
      <c r="E35" s="24"/>
      <c r="F35" s="24"/>
      <c r="G35" s="25"/>
    </row>
    <row r="36" spans="1:7" x14ac:dyDescent="0.25">
      <c r="A36" s="23" t="s">
        <v>30</v>
      </c>
      <c r="B36" s="2" t="s">
        <v>7</v>
      </c>
      <c r="C36" s="2" t="s">
        <v>7</v>
      </c>
      <c r="D36" s="2" t="s">
        <v>7</v>
      </c>
      <c r="E36" s="24" t="s">
        <v>7</v>
      </c>
      <c r="F36" s="24" t="s">
        <v>7</v>
      </c>
      <c r="G36" s="25" t="s">
        <v>7</v>
      </c>
    </row>
    <row r="37" spans="1:7" ht="15.75" thickBot="1" x14ac:dyDescent="0.3">
      <c r="A37" s="23" t="s">
        <v>12</v>
      </c>
      <c r="B37" s="2" t="s">
        <v>7</v>
      </c>
      <c r="C37" s="2" t="s">
        <v>7</v>
      </c>
      <c r="D37" s="2" t="s">
        <v>7</v>
      </c>
      <c r="E37" s="24"/>
      <c r="F37" s="24"/>
      <c r="G37" s="25"/>
    </row>
    <row r="38" spans="1:7" x14ac:dyDescent="0.25">
      <c r="A38" s="26" t="s">
        <v>32</v>
      </c>
      <c r="B38" s="1" t="s">
        <v>7</v>
      </c>
      <c r="C38" s="1" t="s">
        <v>7</v>
      </c>
      <c r="D38" s="1" t="s">
        <v>7</v>
      </c>
      <c r="E38" s="27" t="s">
        <v>7</v>
      </c>
      <c r="F38" s="27" t="s">
        <v>7</v>
      </c>
      <c r="G38" s="28" t="s">
        <v>7</v>
      </c>
    </row>
    <row r="39" spans="1:7" x14ac:dyDescent="0.25">
      <c r="A39" s="23"/>
      <c r="B39" s="2" t="s">
        <v>7</v>
      </c>
      <c r="C39" s="2" t="s">
        <v>7</v>
      </c>
      <c r="D39" s="2" t="s">
        <v>7</v>
      </c>
      <c r="E39" s="24"/>
      <c r="F39" s="24"/>
      <c r="G39" s="25"/>
    </row>
    <row r="40" spans="1:7" x14ac:dyDescent="0.25">
      <c r="A40" s="23" t="s">
        <v>31</v>
      </c>
      <c r="B40" s="2" t="s">
        <v>7</v>
      </c>
      <c r="C40" s="2" t="s">
        <v>7</v>
      </c>
      <c r="D40" s="2" t="s">
        <v>7</v>
      </c>
      <c r="E40" s="24" t="s">
        <v>7</v>
      </c>
      <c r="F40" s="24" t="s">
        <v>7</v>
      </c>
      <c r="G40" s="25" t="s">
        <v>7</v>
      </c>
    </row>
    <row r="41" spans="1:7" x14ac:dyDescent="0.25">
      <c r="A41" s="23" t="s">
        <v>8</v>
      </c>
      <c r="B41" s="2" t="s">
        <v>7</v>
      </c>
      <c r="C41" s="2" t="s">
        <v>7</v>
      </c>
      <c r="D41" s="2" t="s">
        <v>7</v>
      </c>
      <c r="E41" s="24"/>
      <c r="F41" s="24"/>
      <c r="G41" s="25"/>
    </row>
    <row r="42" spans="1:7" x14ac:dyDescent="0.25">
      <c r="A42" s="23" t="s">
        <v>33</v>
      </c>
      <c r="B42" s="2" t="s">
        <v>7</v>
      </c>
      <c r="C42" s="2" t="s">
        <v>7</v>
      </c>
      <c r="D42" s="2" t="s">
        <v>7</v>
      </c>
      <c r="E42" s="24" t="s">
        <v>7</v>
      </c>
      <c r="F42" s="24" t="s">
        <v>7</v>
      </c>
      <c r="G42" s="25" t="s">
        <v>7</v>
      </c>
    </row>
    <row r="43" spans="1:7" x14ac:dyDescent="0.25">
      <c r="A43" s="23" t="s">
        <v>9</v>
      </c>
      <c r="B43" s="2" t="s">
        <v>7</v>
      </c>
      <c r="C43" s="2" t="s">
        <v>7</v>
      </c>
      <c r="D43" s="2" t="s">
        <v>7</v>
      </c>
      <c r="E43" s="24"/>
      <c r="F43" s="24"/>
      <c r="G43" s="25"/>
    </row>
    <row r="44" spans="1:7" x14ac:dyDescent="0.25">
      <c r="A44" s="23" t="s">
        <v>34</v>
      </c>
      <c r="B44" s="2" t="s">
        <v>7</v>
      </c>
      <c r="C44" s="2" t="s">
        <v>7</v>
      </c>
      <c r="D44" s="2" t="s">
        <v>7</v>
      </c>
      <c r="E44" s="24" t="s">
        <v>7</v>
      </c>
      <c r="F44" s="24" t="s">
        <v>7</v>
      </c>
      <c r="G44" s="25" t="s">
        <v>7</v>
      </c>
    </row>
    <row r="45" spans="1:7" x14ac:dyDescent="0.25">
      <c r="A45" s="23" t="s">
        <v>10</v>
      </c>
      <c r="B45" s="2" t="s">
        <v>7</v>
      </c>
      <c r="C45" s="2" t="s">
        <v>7</v>
      </c>
      <c r="D45" s="2" t="s">
        <v>7</v>
      </c>
      <c r="E45" s="24"/>
      <c r="F45" s="24"/>
      <c r="G45" s="25"/>
    </row>
    <row r="46" spans="1:7" x14ac:dyDescent="0.25">
      <c r="A46" s="23" t="s">
        <v>35</v>
      </c>
      <c r="B46" s="2" t="s">
        <v>7</v>
      </c>
      <c r="C46" s="2" t="s">
        <v>7</v>
      </c>
      <c r="D46" s="2" t="s">
        <v>7</v>
      </c>
      <c r="E46" s="24" t="s">
        <v>7</v>
      </c>
      <c r="F46" s="24" t="s">
        <v>7</v>
      </c>
      <c r="G46" s="25" t="s">
        <v>7</v>
      </c>
    </row>
    <row r="47" spans="1:7" x14ac:dyDescent="0.25">
      <c r="A47" s="23" t="s">
        <v>11</v>
      </c>
      <c r="B47" s="2" t="s">
        <v>7</v>
      </c>
      <c r="C47" s="2" t="s">
        <v>7</v>
      </c>
      <c r="D47" s="2" t="s">
        <v>7</v>
      </c>
      <c r="E47" s="24"/>
      <c r="F47" s="24"/>
      <c r="G47" s="25"/>
    </row>
    <row r="48" spans="1:7" x14ac:dyDescent="0.25">
      <c r="A48" s="23" t="s">
        <v>36</v>
      </c>
      <c r="B48" s="2" t="s">
        <v>7</v>
      </c>
      <c r="C48" s="2" t="s">
        <v>7</v>
      </c>
      <c r="D48" s="2" t="s">
        <v>7</v>
      </c>
      <c r="E48" s="24" t="s">
        <v>7</v>
      </c>
      <c r="F48" s="24" t="s">
        <v>7</v>
      </c>
      <c r="G48" s="25" t="s">
        <v>7</v>
      </c>
    </row>
    <row r="49" spans="1:7" ht="15.75" thickBot="1" x14ac:dyDescent="0.3">
      <c r="A49" s="23" t="s">
        <v>12</v>
      </c>
      <c r="B49" s="2" t="s">
        <v>7</v>
      </c>
      <c r="C49" s="2" t="s">
        <v>7</v>
      </c>
      <c r="D49" s="2" t="s">
        <v>7</v>
      </c>
      <c r="E49" s="24"/>
      <c r="F49" s="24"/>
      <c r="G49" s="25"/>
    </row>
    <row r="50" spans="1:7" x14ac:dyDescent="0.25">
      <c r="A50" s="26" t="s">
        <v>38</v>
      </c>
      <c r="B50" s="1" t="s">
        <v>7</v>
      </c>
      <c r="C50" s="1" t="s">
        <v>7</v>
      </c>
      <c r="D50" s="1" t="s">
        <v>7</v>
      </c>
      <c r="E50" s="27" t="s">
        <v>7</v>
      </c>
      <c r="F50" s="27" t="s">
        <v>7</v>
      </c>
      <c r="G50" s="28" t="s">
        <v>7</v>
      </c>
    </row>
    <row r="51" spans="1:7" x14ac:dyDescent="0.25">
      <c r="A51" s="23"/>
      <c r="B51" s="2" t="s">
        <v>7</v>
      </c>
      <c r="C51" s="2" t="s">
        <v>7</v>
      </c>
      <c r="D51" s="2" t="s">
        <v>7</v>
      </c>
      <c r="E51" s="24"/>
      <c r="F51" s="24"/>
      <c r="G51" s="25"/>
    </row>
    <row r="52" spans="1:7" x14ac:dyDescent="0.25">
      <c r="A52" s="23" t="s">
        <v>39</v>
      </c>
      <c r="B52" s="2" t="s">
        <v>7</v>
      </c>
      <c r="C52" s="2" t="s">
        <v>7</v>
      </c>
      <c r="D52" s="2" t="s">
        <v>7</v>
      </c>
      <c r="E52" s="24" t="s">
        <v>7</v>
      </c>
      <c r="F52" s="24" t="s">
        <v>7</v>
      </c>
      <c r="G52" s="25" t="s">
        <v>7</v>
      </c>
    </row>
    <row r="53" spans="1:7" x14ac:dyDescent="0.25">
      <c r="A53" s="23" t="s">
        <v>8</v>
      </c>
      <c r="B53" s="2" t="s">
        <v>7</v>
      </c>
      <c r="C53" s="2" t="s">
        <v>7</v>
      </c>
      <c r="D53" s="2" t="s">
        <v>7</v>
      </c>
      <c r="E53" s="24"/>
      <c r="F53" s="24"/>
      <c r="G53" s="25"/>
    </row>
    <row r="54" spans="1:7" x14ac:dyDescent="0.25">
      <c r="A54" s="23" t="s">
        <v>40</v>
      </c>
      <c r="B54" s="2" t="s">
        <v>7</v>
      </c>
      <c r="C54" s="2" t="s">
        <v>7</v>
      </c>
      <c r="D54" s="2" t="s">
        <v>7</v>
      </c>
      <c r="E54" s="24" t="s">
        <v>7</v>
      </c>
      <c r="F54" s="24" t="s">
        <v>7</v>
      </c>
      <c r="G54" s="25" t="s">
        <v>7</v>
      </c>
    </row>
    <row r="55" spans="1:7" x14ac:dyDescent="0.25">
      <c r="A55" s="23" t="s">
        <v>9</v>
      </c>
      <c r="B55" s="2" t="s">
        <v>7</v>
      </c>
      <c r="C55" s="2" t="s">
        <v>7</v>
      </c>
      <c r="D55" s="2" t="s">
        <v>7</v>
      </c>
      <c r="E55" s="24"/>
      <c r="F55" s="24"/>
      <c r="G55" s="25"/>
    </row>
    <row r="56" spans="1:7" x14ac:dyDescent="0.25">
      <c r="A56" s="23" t="s">
        <v>41</v>
      </c>
      <c r="B56" s="2" t="s">
        <v>7</v>
      </c>
      <c r="C56" s="2" t="s">
        <v>7</v>
      </c>
      <c r="D56" s="2" t="s">
        <v>7</v>
      </c>
      <c r="E56" s="24" t="s">
        <v>7</v>
      </c>
      <c r="F56" s="24" t="s">
        <v>7</v>
      </c>
      <c r="G56" s="25" t="s">
        <v>7</v>
      </c>
    </row>
    <row r="57" spans="1:7" x14ac:dyDescent="0.25">
      <c r="A57" s="23" t="s">
        <v>10</v>
      </c>
      <c r="B57" s="2" t="s">
        <v>7</v>
      </c>
      <c r="C57" s="2" t="s">
        <v>7</v>
      </c>
      <c r="D57" s="2" t="s">
        <v>7</v>
      </c>
      <c r="E57" s="24"/>
      <c r="F57" s="24"/>
      <c r="G57" s="25"/>
    </row>
    <row r="58" spans="1:7" x14ac:dyDescent="0.25">
      <c r="A58" s="23" t="s">
        <v>42</v>
      </c>
      <c r="B58" s="2" t="s">
        <v>7</v>
      </c>
      <c r="C58" s="2" t="s">
        <v>7</v>
      </c>
      <c r="D58" s="2" t="s">
        <v>7</v>
      </c>
      <c r="E58" s="24" t="s">
        <v>7</v>
      </c>
      <c r="F58" s="24" t="s">
        <v>7</v>
      </c>
      <c r="G58" s="25" t="s">
        <v>7</v>
      </c>
    </row>
    <row r="59" spans="1:7" x14ac:dyDescent="0.25">
      <c r="A59" s="23" t="s">
        <v>11</v>
      </c>
      <c r="B59" s="2" t="s">
        <v>7</v>
      </c>
      <c r="C59" s="2" t="s">
        <v>7</v>
      </c>
      <c r="D59" s="2" t="s">
        <v>7</v>
      </c>
      <c r="E59" s="24"/>
      <c r="F59" s="24"/>
      <c r="G59" s="25"/>
    </row>
    <row r="60" spans="1:7" x14ac:dyDescent="0.25">
      <c r="A60" s="23" t="s">
        <v>37</v>
      </c>
      <c r="B60" s="3">
        <v>28.570058929070399</v>
      </c>
      <c r="C60" s="4">
        <v>2682510.0587581401</v>
      </c>
      <c r="D60" s="4">
        <f t="shared" ref="D60:D61" si="0">C60*120</f>
        <v>321901207.05097681</v>
      </c>
      <c r="E60" s="29">
        <f t="shared" ref="E60:F60" si="1">AVERAGE(C60:C61)</f>
        <v>2396483.7038582</v>
      </c>
      <c r="F60" s="29">
        <f t="shared" si="1"/>
        <v>287578044.46298397</v>
      </c>
      <c r="G60" s="31">
        <f t="shared" ref="G60" si="2">LOG10(F60)</f>
        <v>8.4587557261734609</v>
      </c>
    </row>
    <row r="61" spans="1:7" ht="15.75" thickBot="1" x14ac:dyDescent="0.3">
      <c r="A61" s="23" t="s">
        <v>12</v>
      </c>
      <c r="B61" s="3">
        <v>28.932416772289901</v>
      </c>
      <c r="C61" s="4">
        <v>2110457.3489582599</v>
      </c>
      <c r="D61" s="4">
        <f t="shared" si="0"/>
        <v>253254881.87499118</v>
      </c>
      <c r="E61" s="30"/>
      <c r="F61" s="30"/>
      <c r="G61" s="31"/>
    </row>
    <row r="62" spans="1:7" x14ac:dyDescent="0.25">
      <c r="A62" s="26" t="s">
        <v>43</v>
      </c>
      <c r="B62" s="1" t="s">
        <v>7</v>
      </c>
      <c r="C62" s="1" t="s">
        <v>7</v>
      </c>
      <c r="D62" s="1" t="s">
        <v>7</v>
      </c>
      <c r="E62" s="27" t="s">
        <v>7</v>
      </c>
      <c r="F62" s="27" t="s">
        <v>7</v>
      </c>
      <c r="G62" s="28" t="s">
        <v>7</v>
      </c>
    </row>
    <row r="63" spans="1:7" x14ac:dyDescent="0.25">
      <c r="A63" s="23"/>
      <c r="B63" s="2" t="s">
        <v>7</v>
      </c>
      <c r="C63" s="2" t="s">
        <v>7</v>
      </c>
      <c r="D63" s="2" t="s">
        <v>7</v>
      </c>
      <c r="E63" s="24"/>
      <c r="F63" s="24"/>
      <c r="G63" s="25"/>
    </row>
    <row r="64" spans="1:7" x14ac:dyDescent="0.25">
      <c r="A64" s="23" t="s">
        <v>44</v>
      </c>
      <c r="B64" s="2" t="s">
        <v>7</v>
      </c>
      <c r="C64" s="2" t="s">
        <v>7</v>
      </c>
      <c r="D64" s="2" t="s">
        <v>7</v>
      </c>
      <c r="E64" s="24" t="s">
        <v>7</v>
      </c>
      <c r="F64" s="24" t="s">
        <v>7</v>
      </c>
      <c r="G64" s="25" t="s">
        <v>7</v>
      </c>
    </row>
    <row r="65" spans="1:7" x14ac:dyDescent="0.25">
      <c r="A65" s="23" t="s">
        <v>8</v>
      </c>
      <c r="B65" s="2" t="s">
        <v>7</v>
      </c>
      <c r="C65" s="2" t="s">
        <v>7</v>
      </c>
      <c r="D65" s="2" t="s">
        <v>7</v>
      </c>
      <c r="E65" s="24"/>
      <c r="F65" s="24"/>
      <c r="G65" s="25"/>
    </row>
    <row r="66" spans="1:7" x14ac:dyDescent="0.25">
      <c r="A66" s="23" t="s">
        <v>45</v>
      </c>
      <c r="B66" s="2" t="s">
        <v>7</v>
      </c>
      <c r="C66" s="2" t="s">
        <v>7</v>
      </c>
      <c r="D66" s="2" t="s">
        <v>7</v>
      </c>
      <c r="E66" s="24" t="s">
        <v>7</v>
      </c>
      <c r="F66" s="24" t="s">
        <v>7</v>
      </c>
      <c r="G66" s="25" t="s">
        <v>7</v>
      </c>
    </row>
    <row r="67" spans="1:7" x14ac:dyDescent="0.25">
      <c r="A67" s="23" t="s">
        <v>9</v>
      </c>
      <c r="B67" s="2" t="s">
        <v>7</v>
      </c>
      <c r="C67" s="2" t="s">
        <v>7</v>
      </c>
      <c r="D67" s="2" t="s">
        <v>7</v>
      </c>
      <c r="E67" s="24"/>
      <c r="F67" s="24"/>
      <c r="G67" s="25"/>
    </row>
    <row r="68" spans="1:7" x14ac:dyDescent="0.25">
      <c r="A68" s="23" t="s">
        <v>46</v>
      </c>
      <c r="B68" s="2" t="s">
        <v>7</v>
      </c>
      <c r="C68" s="2" t="s">
        <v>7</v>
      </c>
      <c r="D68" s="2" t="s">
        <v>7</v>
      </c>
      <c r="E68" s="24" t="s">
        <v>7</v>
      </c>
      <c r="F68" s="24" t="s">
        <v>7</v>
      </c>
      <c r="G68" s="25" t="s">
        <v>7</v>
      </c>
    </row>
    <row r="69" spans="1:7" x14ac:dyDescent="0.25">
      <c r="A69" s="23" t="s">
        <v>10</v>
      </c>
      <c r="B69" s="2" t="s">
        <v>7</v>
      </c>
      <c r="C69" s="2" t="s">
        <v>7</v>
      </c>
      <c r="D69" s="2" t="s">
        <v>7</v>
      </c>
      <c r="E69" s="24"/>
      <c r="F69" s="24"/>
      <c r="G69" s="25"/>
    </row>
    <row r="70" spans="1:7" x14ac:dyDescent="0.25">
      <c r="A70" s="23" t="s">
        <v>47</v>
      </c>
      <c r="B70" s="2" t="s">
        <v>7</v>
      </c>
      <c r="C70" s="2" t="s">
        <v>7</v>
      </c>
      <c r="D70" s="2" t="s">
        <v>7</v>
      </c>
      <c r="E70" s="24" t="s">
        <v>7</v>
      </c>
      <c r="F70" s="24" t="s">
        <v>7</v>
      </c>
      <c r="G70" s="25" t="s">
        <v>7</v>
      </c>
    </row>
    <row r="71" spans="1:7" x14ac:dyDescent="0.25">
      <c r="A71" s="23" t="s">
        <v>11</v>
      </c>
      <c r="B71" s="2" t="s">
        <v>7</v>
      </c>
      <c r="C71" s="2" t="s">
        <v>7</v>
      </c>
      <c r="D71" s="2" t="s">
        <v>7</v>
      </c>
      <c r="E71" s="24"/>
      <c r="F71" s="24"/>
      <c r="G71" s="25"/>
    </row>
    <row r="72" spans="1:7" x14ac:dyDescent="0.25">
      <c r="A72" s="23" t="s">
        <v>48</v>
      </c>
      <c r="B72" s="3">
        <v>27.818133458187699</v>
      </c>
      <c r="C72" s="4">
        <v>4412581.5746942898</v>
      </c>
      <c r="D72" s="4">
        <f t="shared" ref="D72:D73" si="3">C72*120</f>
        <v>529509788.96331477</v>
      </c>
      <c r="E72" s="29">
        <f>AVERAGE(C72:C73)</f>
        <v>4002740.5409749551</v>
      </c>
      <c r="F72" s="29">
        <f>AVERAGE(D72:D73)</f>
        <v>480328864.91699457</v>
      </c>
      <c r="G72" s="31">
        <f>LOG10(F72)</f>
        <v>8.6815386859466823</v>
      </c>
    </row>
    <row r="73" spans="1:7" ht="15.75" thickBot="1" x14ac:dyDescent="0.3">
      <c r="A73" s="23" t="s">
        <v>12</v>
      </c>
      <c r="B73" s="3">
        <v>28.128599202262201</v>
      </c>
      <c r="C73" s="4">
        <v>3592899.5072556199</v>
      </c>
      <c r="D73" s="4">
        <f t="shared" si="3"/>
        <v>431147940.87067437</v>
      </c>
      <c r="E73" s="30"/>
      <c r="F73" s="30"/>
      <c r="G73" s="31"/>
    </row>
    <row r="74" spans="1:7" ht="15" customHeight="1" x14ac:dyDescent="0.25">
      <c r="A74" s="26" t="s">
        <v>49</v>
      </c>
      <c r="B74" s="1" t="s">
        <v>7</v>
      </c>
      <c r="C74" s="1" t="s">
        <v>7</v>
      </c>
      <c r="D74" s="1" t="s">
        <v>7</v>
      </c>
      <c r="E74" s="27" t="s">
        <v>7</v>
      </c>
      <c r="F74" s="27" t="s">
        <v>7</v>
      </c>
      <c r="G74" s="28" t="s">
        <v>7</v>
      </c>
    </row>
    <row r="75" spans="1:7" x14ac:dyDescent="0.25">
      <c r="A75" s="23"/>
      <c r="B75" s="2" t="s">
        <v>7</v>
      </c>
      <c r="C75" s="2" t="s">
        <v>7</v>
      </c>
      <c r="D75" s="2" t="s">
        <v>7</v>
      </c>
      <c r="E75" s="24"/>
      <c r="F75" s="24"/>
      <c r="G75" s="25"/>
    </row>
    <row r="76" spans="1:7" ht="15" customHeight="1" x14ac:dyDescent="0.25">
      <c r="A76" s="23" t="s">
        <v>50</v>
      </c>
      <c r="B76" s="2" t="s">
        <v>7</v>
      </c>
      <c r="C76" s="2" t="s">
        <v>7</v>
      </c>
      <c r="D76" s="2" t="s">
        <v>7</v>
      </c>
      <c r="E76" s="24" t="s">
        <v>7</v>
      </c>
      <c r="F76" s="24" t="s">
        <v>7</v>
      </c>
      <c r="G76" s="25" t="s">
        <v>7</v>
      </c>
    </row>
    <row r="77" spans="1:7" ht="15" customHeight="1" x14ac:dyDescent="0.25">
      <c r="A77" s="23" t="s">
        <v>8</v>
      </c>
      <c r="B77" s="2" t="s">
        <v>7</v>
      </c>
      <c r="C77" s="2" t="s">
        <v>7</v>
      </c>
      <c r="D77" s="2" t="s">
        <v>7</v>
      </c>
      <c r="E77" s="24"/>
      <c r="F77" s="24"/>
      <c r="G77" s="25"/>
    </row>
    <row r="78" spans="1:7" ht="15" customHeight="1" x14ac:dyDescent="0.25">
      <c r="A78" s="23" t="s">
        <v>51</v>
      </c>
      <c r="B78" s="2" t="s">
        <v>7</v>
      </c>
      <c r="C78" s="2" t="s">
        <v>7</v>
      </c>
      <c r="D78" s="2" t="s">
        <v>7</v>
      </c>
      <c r="E78" s="24" t="s">
        <v>7</v>
      </c>
      <c r="F78" s="24" t="s">
        <v>7</v>
      </c>
      <c r="G78" s="25" t="s">
        <v>7</v>
      </c>
    </row>
    <row r="79" spans="1:7" ht="15" customHeight="1" x14ac:dyDescent="0.25">
      <c r="A79" s="23" t="s">
        <v>9</v>
      </c>
      <c r="B79" s="2" t="s">
        <v>7</v>
      </c>
      <c r="C79" s="2" t="s">
        <v>7</v>
      </c>
      <c r="D79" s="2" t="s">
        <v>7</v>
      </c>
      <c r="E79" s="24"/>
      <c r="F79" s="24"/>
      <c r="G79" s="25"/>
    </row>
    <row r="80" spans="1:7" ht="15" customHeight="1" x14ac:dyDescent="0.25">
      <c r="A80" s="23" t="s">
        <v>52</v>
      </c>
      <c r="B80" s="2" t="s">
        <v>7</v>
      </c>
      <c r="C80" s="2" t="s">
        <v>7</v>
      </c>
      <c r="D80" s="2" t="s">
        <v>7</v>
      </c>
      <c r="E80" s="24" t="s">
        <v>7</v>
      </c>
      <c r="F80" s="24" t="s">
        <v>7</v>
      </c>
      <c r="G80" s="25" t="s">
        <v>7</v>
      </c>
    </row>
    <row r="81" spans="1:7" ht="15" customHeight="1" x14ac:dyDescent="0.25">
      <c r="A81" s="23" t="s">
        <v>10</v>
      </c>
      <c r="B81" s="2" t="s">
        <v>7</v>
      </c>
      <c r="C81" s="2" t="s">
        <v>7</v>
      </c>
      <c r="D81" s="2" t="s">
        <v>7</v>
      </c>
      <c r="E81" s="24"/>
      <c r="F81" s="24"/>
      <c r="G81" s="25"/>
    </row>
    <row r="82" spans="1:7" ht="15" customHeight="1" x14ac:dyDescent="0.25">
      <c r="A82" s="23" t="s">
        <v>53</v>
      </c>
      <c r="B82" s="2" t="s">
        <v>7</v>
      </c>
      <c r="C82" s="2" t="s">
        <v>7</v>
      </c>
      <c r="D82" s="2" t="s">
        <v>7</v>
      </c>
      <c r="E82" s="24" t="s">
        <v>7</v>
      </c>
      <c r="F82" s="24" t="s">
        <v>7</v>
      </c>
      <c r="G82" s="25" t="s">
        <v>7</v>
      </c>
    </row>
    <row r="83" spans="1:7" ht="15" customHeight="1" thickBot="1" x14ac:dyDescent="0.3">
      <c r="A83" s="23" t="s">
        <v>11</v>
      </c>
      <c r="B83" s="2" t="s">
        <v>7</v>
      </c>
      <c r="C83" s="2" t="s">
        <v>7</v>
      </c>
      <c r="D83" s="2" t="s">
        <v>7</v>
      </c>
      <c r="E83" s="24"/>
      <c r="F83" s="24"/>
      <c r="G83" s="25"/>
    </row>
    <row r="84" spans="1:7" ht="15" customHeight="1" x14ac:dyDescent="0.25">
      <c r="A84" s="26" t="s">
        <v>54</v>
      </c>
      <c r="B84" s="1" t="s">
        <v>7</v>
      </c>
      <c r="C84" s="1" t="s">
        <v>7</v>
      </c>
      <c r="D84" s="1" t="s">
        <v>7</v>
      </c>
      <c r="E84" s="27" t="s">
        <v>7</v>
      </c>
      <c r="F84" s="27" t="s">
        <v>7</v>
      </c>
      <c r="G84" s="28" t="s">
        <v>7</v>
      </c>
    </row>
    <row r="85" spans="1:7" ht="15" customHeight="1" x14ac:dyDescent="0.25">
      <c r="A85" s="23"/>
      <c r="B85" s="2" t="s">
        <v>7</v>
      </c>
      <c r="C85" s="2" t="s">
        <v>7</v>
      </c>
      <c r="D85" s="2" t="s">
        <v>7</v>
      </c>
      <c r="E85" s="24"/>
      <c r="F85" s="24"/>
      <c r="G85" s="25"/>
    </row>
    <row r="86" spans="1:7" ht="15" customHeight="1" x14ac:dyDescent="0.25">
      <c r="A86" s="23" t="s">
        <v>55</v>
      </c>
      <c r="B86" s="2" t="s">
        <v>7</v>
      </c>
      <c r="C86" s="2" t="s">
        <v>7</v>
      </c>
      <c r="D86" s="2" t="s">
        <v>7</v>
      </c>
      <c r="E86" s="24" t="s">
        <v>7</v>
      </c>
      <c r="F86" s="24" t="s">
        <v>7</v>
      </c>
      <c r="G86" s="25" t="s">
        <v>7</v>
      </c>
    </row>
    <row r="87" spans="1:7" ht="15" customHeight="1" x14ac:dyDescent="0.25">
      <c r="A87" s="23" t="s">
        <v>8</v>
      </c>
      <c r="B87" s="2" t="s">
        <v>7</v>
      </c>
      <c r="C87" s="2" t="s">
        <v>7</v>
      </c>
      <c r="D87" s="2" t="s">
        <v>7</v>
      </c>
      <c r="E87" s="24"/>
      <c r="F87" s="24"/>
      <c r="G87" s="25"/>
    </row>
    <row r="88" spans="1:7" ht="15" customHeight="1" x14ac:dyDescent="0.25">
      <c r="A88" s="23" t="s">
        <v>56</v>
      </c>
      <c r="B88" s="2" t="s">
        <v>7</v>
      </c>
      <c r="C88" s="2" t="s">
        <v>7</v>
      </c>
      <c r="D88" s="2" t="s">
        <v>7</v>
      </c>
      <c r="E88" s="24" t="s">
        <v>7</v>
      </c>
      <c r="F88" s="24" t="s">
        <v>7</v>
      </c>
      <c r="G88" s="25" t="s">
        <v>7</v>
      </c>
    </row>
    <row r="89" spans="1:7" ht="15" customHeight="1" x14ac:dyDescent="0.25">
      <c r="A89" s="23" t="s">
        <v>9</v>
      </c>
      <c r="B89" s="2" t="s">
        <v>7</v>
      </c>
      <c r="C89" s="2" t="s">
        <v>7</v>
      </c>
      <c r="D89" s="2" t="s">
        <v>7</v>
      </c>
      <c r="E89" s="24"/>
      <c r="F89" s="24"/>
      <c r="G89" s="25"/>
    </row>
    <row r="90" spans="1:7" ht="15" customHeight="1" x14ac:dyDescent="0.25">
      <c r="A90" s="23" t="s">
        <v>57</v>
      </c>
      <c r="B90" s="2" t="s">
        <v>7</v>
      </c>
      <c r="C90" s="2" t="s">
        <v>7</v>
      </c>
      <c r="D90" s="2" t="s">
        <v>7</v>
      </c>
      <c r="E90" s="24" t="s">
        <v>7</v>
      </c>
      <c r="F90" s="24" t="s">
        <v>7</v>
      </c>
      <c r="G90" s="25" t="s">
        <v>7</v>
      </c>
    </row>
    <row r="91" spans="1:7" ht="15" customHeight="1" x14ac:dyDescent="0.25">
      <c r="A91" s="23" t="s">
        <v>10</v>
      </c>
      <c r="B91" s="2" t="s">
        <v>7</v>
      </c>
      <c r="C91" s="2" t="s">
        <v>7</v>
      </c>
      <c r="D91" s="2" t="s">
        <v>7</v>
      </c>
      <c r="E91" s="24"/>
      <c r="F91" s="24"/>
      <c r="G91" s="25"/>
    </row>
    <row r="92" spans="1:7" ht="15" customHeight="1" x14ac:dyDescent="0.25">
      <c r="A92" s="23" t="s">
        <v>58</v>
      </c>
      <c r="B92" s="2" t="s">
        <v>7</v>
      </c>
      <c r="C92" s="2" t="s">
        <v>7</v>
      </c>
      <c r="D92" s="2" t="s">
        <v>7</v>
      </c>
      <c r="E92" s="24" t="s">
        <v>7</v>
      </c>
      <c r="F92" s="24" t="s">
        <v>7</v>
      </c>
      <c r="G92" s="25" t="s">
        <v>7</v>
      </c>
    </row>
    <row r="93" spans="1:7" ht="15" customHeight="1" thickBot="1" x14ac:dyDescent="0.3">
      <c r="A93" s="23" t="s">
        <v>11</v>
      </c>
      <c r="B93" s="2" t="s">
        <v>7</v>
      </c>
      <c r="C93" s="2" t="s">
        <v>7</v>
      </c>
      <c r="D93" s="2" t="s">
        <v>7</v>
      </c>
      <c r="E93" s="24"/>
      <c r="F93" s="24"/>
      <c r="G93" s="25"/>
    </row>
    <row r="94" spans="1:7" ht="15" customHeight="1" x14ac:dyDescent="0.25">
      <c r="A94" s="26" t="s">
        <v>59</v>
      </c>
      <c r="B94" s="1" t="s">
        <v>7</v>
      </c>
      <c r="C94" s="1" t="s">
        <v>7</v>
      </c>
      <c r="D94" s="1" t="s">
        <v>7</v>
      </c>
      <c r="E94" s="27" t="s">
        <v>7</v>
      </c>
      <c r="F94" s="27" t="s">
        <v>7</v>
      </c>
      <c r="G94" s="28" t="s">
        <v>7</v>
      </c>
    </row>
    <row r="95" spans="1:7" ht="15" customHeight="1" x14ac:dyDescent="0.25">
      <c r="A95" s="23"/>
      <c r="B95" s="2" t="s">
        <v>7</v>
      </c>
      <c r="C95" s="2" t="s">
        <v>7</v>
      </c>
      <c r="D95" s="2" t="s">
        <v>7</v>
      </c>
      <c r="E95" s="24"/>
      <c r="F95" s="24"/>
      <c r="G95" s="25"/>
    </row>
    <row r="96" spans="1:7" ht="15" customHeight="1" x14ac:dyDescent="0.25">
      <c r="A96" s="23" t="s">
        <v>60</v>
      </c>
      <c r="B96" s="2" t="s">
        <v>7</v>
      </c>
      <c r="C96" s="2" t="s">
        <v>7</v>
      </c>
      <c r="D96" s="2" t="s">
        <v>7</v>
      </c>
      <c r="E96" s="24" t="s">
        <v>7</v>
      </c>
      <c r="F96" s="24" t="s">
        <v>7</v>
      </c>
      <c r="G96" s="25" t="s">
        <v>7</v>
      </c>
    </row>
    <row r="97" spans="1:7" ht="15" customHeight="1" x14ac:dyDescent="0.25">
      <c r="A97" s="23" t="s">
        <v>8</v>
      </c>
      <c r="B97" s="2" t="s">
        <v>7</v>
      </c>
      <c r="C97" s="2" t="s">
        <v>7</v>
      </c>
      <c r="D97" s="2" t="s">
        <v>7</v>
      </c>
      <c r="E97" s="24"/>
      <c r="F97" s="24"/>
      <c r="G97" s="25"/>
    </row>
    <row r="98" spans="1:7" ht="15" customHeight="1" x14ac:dyDescent="0.25">
      <c r="A98" s="23" t="s">
        <v>61</v>
      </c>
      <c r="B98" s="2" t="s">
        <v>7</v>
      </c>
      <c r="C98" s="2" t="s">
        <v>7</v>
      </c>
      <c r="D98" s="2" t="s">
        <v>7</v>
      </c>
      <c r="E98" s="24" t="s">
        <v>7</v>
      </c>
      <c r="F98" s="24" t="s">
        <v>7</v>
      </c>
      <c r="G98" s="25" t="s">
        <v>7</v>
      </c>
    </row>
    <row r="99" spans="1:7" ht="15" customHeight="1" x14ac:dyDescent="0.25">
      <c r="A99" s="23" t="s">
        <v>9</v>
      </c>
      <c r="B99" s="2" t="s">
        <v>7</v>
      </c>
      <c r="C99" s="2" t="s">
        <v>7</v>
      </c>
      <c r="D99" s="2" t="s">
        <v>7</v>
      </c>
      <c r="E99" s="24"/>
      <c r="F99" s="24"/>
      <c r="G99" s="25"/>
    </row>
    <row r="100" spans="1:7" ht="15" customHeight="1" x14ac:dyDescent="0.25">
      <c r="A100" s="23" t="s">
        <v>62</v>
      </c>
      <c r="B100" s="2" t="s">
        <v>7</v>
      </c>
      <c r="C100" s="2" t="s">
        <v>7</v>
      </c>
      <c r="D100" s="2" t="s">
        <v>7</v>
      </c>
      <c r="E100" s="24" t="s">
        <v>7</v>
      </c>
      <c r="F100" s="24" t="s">
        <v>7</v>
      </c>
      <c r="G100" s="25" t="s">
        <v>7</v>
      </c>
    </row>
    <row r="101" spans="1:7" ht="15" customHeight="1" x14ac:dyDescent="0.25">
      <c r="A101" s="23" t="s">
        <v>10</v>
      </c>
      <c r="B101" s="2" t="s">
        <v>7</v>
      </c>
      <c r="C101" s="2" t="s">
        <v>7</v>
      </c>
      <c r="D101" s="2" t="s">
        <v>7</v>
      </c>
      <c r="E101" s="24"/>
      <c r="F101" s="24"/>
      <c r="G101" s="25"/>
    </row>
    <row r="102" spans="1:7" ht="15" customHeight="1" x14ac:dyDescent="0.25">
      <c r="A102" s="23" t="s">
        <v>63</v>
      </c>
      <c r="B102" s="2" t="s">
        <v>7</v>
      </c>
      <c r="C102" s="2" t="s">
        <v>7</v>
      </c>
      <c r="D102" s="2" t="s">
        <v>7</v>
      </c>
      <c r="E102" s="24" t="s">
        <v>7</v>
      </c>
      <c r="F102" s="24" t="s">
        <v>7</v>
      </c>
      <c r="G102" s="25" t="s">
        <v>7</v>
      </c>
    </row>
    <row r="103" spans="1:7" ht="15" customHeight="1" x14ac:dyDescent="0.25">
      <c r="A103" s="23" t="s">
        <v>11</v>
      </c>
      <c r="B103" s="2" t="s">
        <v>7</v>
      </c>
      <c r="C103" s="2" t="s">
        <v>7</v>
      </c>
      <c r="D103" s="2" t="s">
        <v>7</v>
      </c>
      <c r="E103" s="24"/>
      <c r="F103" s="24"/>
      <c r="G103" s="25"/>
    </row>
  </sheetData>
  <mergeCells count="204">
    <mergeCell ref="A102:A103"/>
    <mergeCell ref="E102:E103"/>
    <mergeCell ref="F102:F103"/>
    <mergeCell ref="G102:G103"/>
    <mergeCell ref="A98:A99"/>
    <mergeCell ref="E98:E99"/>
    <mergeCell ref="F98:F99"/>
    <mergeCell ref="G98:G99"/>
    <mergeCell ref="A100:A101"/>
    <mergeCell ref="E100:E101"/>
    <mergeCell ref="F100:F101"/>
    <mergeCell ref="G100:G101"/>
    <mergeCell ref="A94:A95"/>
    <mergeCell ref="E94:E95"/>
    <mergeCell ref="F94:F95"/>
    <mergeCell ref="G94:G95"/>
    <mergeCell ref="A96:A97"/>
    <mergeCell ref="E96:E97"/>
    <mergeCell ref="F96:F97"/>
    <mergeCell ref="G96:G97"/>
    <mergeCell ref="A90:A91"/>
    <mergeCell ref="E90:E91"/>
    <mergeCell ref="F90:F91"/>
    <mergeCell ref="G90:G91"/>
    <mergeCell ref="A92:A93"/>
    <mergeCell ref="E92:E93"/>
    <mergeCell ref="F92:F93"/>
    <mergeCell ref="G92:G93"/>
    <mergeCell ref="A86:A87"/>
    <mergeCell ref="E86:E87"/>
    <mergeCell ref="F86:F87"/>
    <mergeCell ref="G86:G87"/>
    <mergeCell ref="A88:A89"/>
    <mergeCell ref="E88:E89"/>
    <mergeCell ref="F88:F89"/>
    <mergeCell ref="G88:G89"/>
    <mergeCell ref="A82:A83"/>
    <mergeCell ref="E82:E83"/>
    <mergeCell ref="F82:F83"/>
    <mergeCell ref="G82:G83"/>
    <mergeCell ref="A84:A85"/>
    <mergeCell ref="E84:E85"/>
    <mergeCell ref="F84:F85"/>
    <mergeCell ref="G84:G85"/>
    <mergeCell ref="A78:A79"/>
    <mergeCell ref="E78:E79"/>
    <mergeCell ref="F78:F79"/>
    <mergeCell ref="G78:G79"/>
    <mergeCell ref="A80:A81"/>
    <mergeCell ref="E80:E81"/>
    <mergeCell ref="F80:F81"/>
    <mergeCell ref="G80:G81"/>
    <mergeCell ref="A74:A75"/>
    <mergeCell ref="E74:E75"/>
    <mergeCell ref="F74:F75"/>
    <mergeCell ref="G74:G75"/>
    <mergeCell ref="A76:A77"/>
    <mergeCell ref="E76:E77"/>
    <mergeCell ref="F76:F77"/>
    <mergeCell ref="G76:G77"/>
    <mergeCell ref="A70:A71"/>
    <mergeCell ref="E70:E71"/>
    <mergeCell ref="F70:F71"/>
    <mergeCell ref="G70:G71"/>
    <mergeCell ref="A72:A73"/>
    <mergeCell ref="E72:E73"/>
    <mergeCell ref="F72:F73"/>
    <mergeCell ref="G72:G73"/>
    <mergeCell ref="A66:A67"/>
    <mergeCell ref="E66:E67"/>
    <mergeCell ref="F66:F67"/>
    <mergeCell ref="G66:G67"/>
    <mergeCell ref="A68:A69"/>
    <mergeCell ref="E68:E69"/>
    <mergeCell ref="F68:F69"/>
    <mergeCell ref="G68:G69"/>
    <mergeCell ref="A62:A63"/>
    <mergeCell ref="E62:E63"/>
    <mergeCell ref="F62:F63"/>
    <mergeCell ref="G62:G63"/>
    <mergeCell ref="A64:A65"/>
    <mergeCell ref="E64:E65"/>
    <mergeCell ref="F64:F65"/>
    <mergeCell ref="G64:G65"/>
    <mergeCell ref="A58:A59"/>
    <mergeCell ref="E58:E59"/>
    <mergeCell ref="F58:F59"/>
    <mergeCell ref="G58:G59"/>
    <mergeCell ref="A60:A61"/>
    <mergeCell ref="E60:E61"/>
    <mergeCell ref="F60:F61"/>
    <mergeCell ref="G60:G61"/>
    <mergeCell ref="A54:A55"/>
    <mergeCell ref="E54:E55"/>
    <mergeCell ref="F54:F55"/>
    <mergeCell ref="G54:G55"/>
    <mergeCell ref="A56:A57"/>
    <mergeCell ref="E56:E57"/>
    <mergeCell ref="F56:F57"/>
    <mergeCell ref="G56:G57"/>
    <mergeCell ref="A50:A51"/>
    <mergeCell ref="E50:E51"/>
    <mergeCell ref="F50:F51"/>
    <mergeCell ref="G50:G51"/>
    <mergeCell ref="A52:A53"/>
    <mergeCell ref="E52:E53"/>
    <mergeCell ref="F52:F53"/>
    <mergeCell ref="G52:G53"/>
    <mergeCell ref="A46:A47"/>
    <mergeCell ref="E46:E47"/>
    <mergeCell ref="F46:F47"/>
    <mergeCell ref="G46:G47"/>
    <mergeCell ref="A48:A49"/>
    <mergeCell ref="E48:E49"/>
    <mergeCell ref="F48:F49"/>
    <mergeCell ref="G48:G49"/>
    <mergeCell ref="A42:A43"/>
    <mergeCell ref="E42:E43"/>
    <mergeCell ref="F42:F43"/>
    <mergeCell ref="G42:G43"/>
    <mergeCell ref="A44:A45"/>
    <mergeCell ref="E44:E45"/>
    <mergeCell ref="F44:F45"/>
    <mergeCell ref="G44:G45"/>
    <mergeCell ref="A38:A39"/>
    <mergeCell ref="E38:E39"/>
    <mergeCell ref="F38:F39"/>
    <mergeCell ref="G38:G39"/>
    <mergeCell ref="A40:A41"/>
    <mergeCell ref="E40:E41"/>
    <mergeCell ref="F40:F41"/>
    <mergeCell ref="G40:G41"/>
    <mergeCell ref="A34:A35"/>
    <mergeCell ref="E34:E35"/>
    <mergeCell ref="F34:F35"/>
    <mergeCell ref="G34:G35"/>
    <mergeCell ref="A36:A37"/>
    <mergeCell ref="E36:E37"/>
    <mergeCell ref="F36:F37"/>
    <mergeCell ref="G36:G37"/>
    <mergeCell ref="A30:A31"/>
    <mergeCell ref="E30:E31"/>
    <mergeCell ref="F30:F31"/>
    <mergeCell ref="G30:G31"/>
    <mergeCell ref="A32:A33"/>
    <mergeCell ref="E32:E33"/>
    <mergeCell ref="F32:F33"/>
    <mergeCell ref="G32:G33"/>
    <mergeCell ref="A26:A27"/>
    <mergeCell ref="E26:E27"/>
    <mergeCell ref="F26:F27"/>
    <mergeCell ref="G26:G27"/>
    <mergeCell ref="A28:A29"/>
    <mergeCell ref="E28:E29"/>
    <mergeCell ref="F28:F29"/>
    <mergeCell ref="G28:G29"/>
    <mergeCell ref="A22:A23"/>
    <mergeCell ref="E22:E23"/>
    <mergeCell ref="F22:F23"/>
    <mergeCell ref="G22:G23"/>
    <mergeCell ref="A24:A25"/>
    <mergeCell ref="E24:E25"/>
    <mergeCell ref="F24:F25"/>
    <mergeCell ref="G24:G25"/>
    <mergeCell ref="A18:A19"/>
    <mergeCell ref="E18:E19"/>
    <mergeCell ref="F18:F19"/>
    <mergeCell ref="G18:G19"/>
    <mergeCell ref="A20:A21"/>
    <mergeCell ref="E20:E21"/>
    <mergeCell ref="F20:F21"/>
    <mergeCell ref="G20:G21"/>
    <mergeCell ref="A14:A15"/>
    <mergeCell ref="E14:E15"/>
    <mergeCell ref="F14:F15"/>
    <mergeCell ref="G14:G15"/>
    <mergeCell ref="A16:A17"/>
    <mergeCell ref="E16:E17"/>
    <mergeCell ref="F16:F17"/>
    <mergeCell ref="G16:G17"/>
    <mergeCell ref="A10:A11"/>
    <mergeCell ref="E10:E11"/>
    <mergeCell ref="F10:F11"/>
    <mergeCell ref="G10:G11"/>
    <mergeCell ref="A12:A13"/>
    <mergeCell ref="E12:E13"/>
    <mergeCell ref="F12:F13"/>
    <mergeCell ref="G12:G13"/>
    <mergeCell ref="A6:A7"/>
    <mergeCell ref="E6:E7"/>
    <mergeCell ref="F6:F7"/>
    <mergeCell ref="G6:G7"/>
    <mergeCell ref="A8:A9"/>
    <mergeCell ref="E8:E9"/>
    <mergeCell ref="F8:F9"/>
    <mergeCell ref="G8:G9"/>
    <mergeCell ref="A2:A3"/>
    <mergeCell ref="E2:E3"/>
    <mergeCell ref="F2:F3"/>
    <mergeCell ref="G2:G3"/>
    <mergeCell ref="A4:A5"/>
    <mergeCell ref="E4:E5"/>
    <mergeCell ref="F4:F5"/>
    <mergeCell ref="G4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9B6B6-D2F6-4761-8166-645F4E3A6BCD}">
  <dimension ref="A1:K85"/>
  <sheetViews>
    <sheetView workbookViewId="0">
      <pane ySplit="1" topLeftCell="A2" activePane="bottomLeft" state="frozen"/>
      <selection pane="bottomLeft" activeCell="K2" sqref="K2"/>
    </sheetView>
  </sheetViews>
  <sheetFormatPr defaultRowHeight="15" x14ac:dyDescent="0.25"/>
  <cols>
    <col min="1" max="1" width="11.28515625" bestFit="1" customWidth="1"/>
    <col min="2" max="2" width="11.85546875" bestFit="1" customWidth="1"/>
    <col min="4" max="4" width="18" bestFit="1" customWidth="1"/>
    <col min="5" max="5" width="21.42578125" bestFit="1" customWidth="1"/>
    <col min="6" max="7" width="17" bestFit="1" customWidth="1"/>
    <col min="8" max="9" width="10.42578125" bestFit="1" customWidth="1"/>
    <col min="10" max="10" width="18.7109375" style="21" bestFit="1" customWidth="1"/>
    <col min="11" max="11" width="43" customWidth="1"/>
  </cols>
  <sheetData>
    <row r="1" spans="1:11" x14ac:dyDescent="0.25">
      <c r="A1" s="17" t="s">
        <v>165</v>
      </c>
      <c r="B1" s="18" t="s">
        <v>153</v>
      </c>
      <c r="C1" s="18" t="s">
        <v>156</v>
      </c>
      <c r="D1" s="18" t="s">
        <v>167</v>
      </c>
      <c r="E1" s="18" t="s">
        <v>168</v>
      </c>
      <c r="F1" s="18" t="s">
        <v>157</v>
      </c>
      <c r="G1" s="18" t="s">
        <v>158</v>
      </c>
      <c r="H1" s="18" t="s">
        <v>159</v>
      </c>
      <c r="I1" s="18" t="s">
        <v>160</v>
      </c>
      <c r="J1" s="20" t="s">
        <v>169</v>
      </c>
      <c r="K1" s="18"/>
    </row>
    <row r="2" spans="1:11" ht="36" x14ac:dyDescent="0.25">
      <c r="A2" s="19" t="s">
        <v>171</v>
      </c>
      <c r="B2" t="s">
        <v>155</v>
      </c>
      <c r="C2">
        <v>-1</v>
      </c>
      <c r="D2">
        <v>10</v>
      </c>
      <c r="E2">
        <v>5</v>
      </c>
      <c r="F2">
        <v>0</v>
      </c>
      <c r="G2">
        <v>0</v>
      </c>
      <c r="H2">
        <f>IF(F2= 0, 1, F2*D2*E2)</f>
        <v>1</v>
      </c>
      <c r="I2">
        <f>IF(G2= 0, 1, G2*D2*E2)</f>
        <v>1</v>
      </c>
      <c r="J2" s="21">
        <f>LOG10(AVERAGE(H2:I2))</f>
        <v>0</v>
      </c>
      <c r="K2" s="22" t="s">
        <v>181</v>
      </c>
    </row>
    <row r="3" spans="1:11" x14ac:dyDescent="0.25">
      <c r="C3">
        <v>0</v>
      </c>
      <c r="D3">
        <v>10</v>
      </c>
      <c r="E3">
        <v>5</v>
      </c>
      <c r="F3">
        <v>0</v>
      </c>
      <c r="G3">
        <v>0</v>
      </c>
      <c r="H3">
        <f t="shared" ref="H3:H10" si="0">IF(F3= 0, 1, F3*D3*E3)</f>
        <v>1</v>
      </c>
      <c r="I3">
        <f t="shared" ref="I3:I10" si="1">IF(G3= 0, 1, G3*D3*E3)</f>
        <v>1</v>
      </c>
      <c r="J3" s="21">
        <f t="shared" ref="J3:J52" si="2">LOG10(AVERAGE(H3:I3))</f>
        <v>0</v>
      </c>
    </row>
    <row r="4" spans="1:11" x14ac:dyDescent="0.25">
      <c r="C4">
        <v>1</v>
      </c>
      <c r="D4">
        <v>10</v>
      </c>
      <c r="E4">
        <v>5</v>
      </c>
      <c r="F4">
        <v>0</v>
      </c>
      <c r="G4">
        <v>0</v>
      </c>
      <c r="H4">
        <f t="shared" si="0"/>
        <v>1</v>
      </c>
      <c r="I4">
        <f t="shared" si="1"/>
        <v>1</v>
      </c>
      <c r="J4" s="21">
        <f t="shared" si="2"/>
        <v>0</v>
      </c>
    </row>
    <row r="5" spans="1:11" x14ac:dyDescent="0.25">
      <c r="C5">
        <v>3</v>
      </c>
      <c r="D5">
        <v>10</v>
      </c>
      <c r="E5">
        <v>5</v>
      </c>
      <c r="F5">
        <v>0</v>
      </c>
      <c r="G5">
        <v>0</v>
      </c>
      <c r="H5">
        <f t="shared" si="0"/>
        <v>1</v>
      </c>
      <c r="I5">
        <f t="shared" si="1"/>
        <v>1</v>
      </c>
      <c r="J5" s="21">
        <f t="shared" si="2"/>
        <v>0</v>
      </c>
    </row>
    <row r="6" spans="1:11" x14ac:dyDescent="0.25">
      <c r="C6">
        <v>6</v>
      </c>
      <c r="D6">
        <v>10</v>
      </c>
      <c r="E6">
        <v>5</v>
      </c>
      <c r="F6">
        <v>0</v>
      </c>
      <c r="G6">
        <v>0</v>
      </c>
      <c r="H6">
        <f t="shared" si="0"/>
        <v>1</v>
      </c>
      <c r="I6">
        <f t="shared" si="1"/>
        <v>1</v>
      </c>
      <c r="J6" s="21">
        <f t="shared" si="2"/>
        <v>0</v>
      </c>
    </row>
    <row r="7" spans="1:11" x14ac:dyDescent="0.25">
      <c r="C7">
        <v>9</v>
      </c>
      <c r="D7">
        <v>10</v>
      </c>
      <c r="E7">
        <v>5</v>
      </c>
      <c r="F7">
        <v>0</v>
      </c>
      <c r="G7">
        <v>0</v>
      </c>
      <c r="H7">
        <f t="shared" si="0"/>
        <v>1</v>
      </c>
      <c r="I7">
        <f t="shared" si="1"/>
        <v>1</v>
      </c>
      <c r="J7" s="21">
        <f t="shared" si="2"/>
        <v>0</v>
      </c>
    </row>
    <row r="8" spans="1:11" x14ac:dyDescent="0.25">
      <c r="C8">
        <v>14</v>
      </c>
      <c r="D8">
        <v>10</v>
      </c>
      <c r="E8">
        <v>5</v>
      </c>
      <c r="F8">
        <v>0</v>
      </c>
      <c r="G8">
        <v>0</v>
      </c>
      <c r="H8">
        <f t="shared" si="0"/>
        <v>1</v>
      </c>
      <c r="I8">
        <f t="shared" si="1"/>
        <v>1</v>
      </c>
      <c r="J8" s="21">
        <f t="shared" si="2"/>
        <v>0</v>
      </c>
    </row>
    <row r="9" spans="1:11" x14ac:dyDescent="0.25">
      <c r="C9">
        <v>21</v>
      </c>
      <c r="D9">
        <v>10</v>
      </c>
      <c r="E9">
        <v>5</v>
      </c>
      <c r="F9">
        <v>0</v>
      </c>
      <c r="G9">
        <v>0</v>
      </c>
      <c r="H9">
        <f t="shared" si="0"/>
        <v>1</v>
      </c>
      <c r="I9">
        <f t="shared" si="1"/>
        <v>1</v>
      </c>
      <c r="J9" s="21">
        <f t="shared" si="2"/>
        <v>0</v>
      </c>
    </row>
    <row r="10" spans="1:11" x14ac:dyDescent="0.25">
      <c r="C10">
        <v>28</v>
      </c>
      <c r="D10">
        <v>10</v>
      </c>
      <c r="E10">
        <v>5</v>
      </c>
      <c r="F10">
        <v>0</v>
      </c>
      <c r="G10">
        <v>0</v>
      </c>
      <c r="H10">
        <f t="shared" si="0"/>
        <v>1</v>
      </c>
      <c r="I10">
        <f t="shared" si="1"/>
        <v>1</v>
      </c>
      <c r="J10" s="21">
        <f t="shared" si="2"/>
        <v>0</v>
      </c>
    </row>
    <row r="12" spans="1:11" x14ac:dyDescent="0.25">
      <c r="A12" s="19" t="s">
        <v>172</v>
      </c>
      <c r="B12" t="s">
        <v>155</v>
      </c>
      <c r="C12">
        <v>-1</v>
      </c>
      <c r="D12">
        <v>10</v>
      </c>
      <c r="E12">
        <v>5</v>
      </c>
      <c r="F12">
        <v>0</v>
      </c>
      <c r="G12">
        <v>0</v>
      </c>
      <c r="H12">
        <f>IF(F12= 0, 1, F12*D12*E12)</f>
        <v>1</v>
      </c>
      <c r="I12">
        <f>IF(G12= 0, 1, G12*D12*E12)</f>
        <v>1</v>
      </c>
      <c r="J12" s="21">
        <f t="shared" si="2"/>
        <v>0</v>
      </c>
    </row>
    <row r="13" spans="1:11" x14ac:dyDescent="0.25">
      <c r="C13">
        <v>0</v>
      </c>
      <c r="D13">
        <v>10</v>
      </c>
      <c r="E13">
        <v>5</v>
      </c>
      <c r="F13">
        <v>0</v>
      </c>
      <c r="G13">
        <v>0</v>
      </c>
      <c r="H13">
        <f t="shared" ref="H13:H17" si="3">IF(F13= 0, 1, F13*D13*E13)</f>
        <v>1</v>
      </c>
      <c r="I13">
        <f t="shared" ref="I13:I17" si="4">IF(G13= 0, 1, G13*D13*E13)</f>
        <v>1</v>
      </c>
      <c r="J13" s="21">
        <f t="shared" si="2"/>
        <v>0</v>
      </c>
    </row>
    <row r="14" spans="1:11" x14ac:dyDescent="0.25">
      <c r="C14">
        <v>1</v>
      </c>
      <c r="D14">
        <v>10</v>
      </c>
      <c r="E14">
        <v>5</v>
      </c>
      <c r="F14">
        <v>0</v>
      </c>
      <c r="G14">
        <v>0</v>
      </c>
      <c r="H14">
        <f t="shared" si="3"/>
        <v>1</v>
      </c>
      <c r="I14">
        <f t="shared" si="4"/>
        <v>1</v>
      </c>
      <c r="J14" s="21">
        <f t="shared" si="2"/>
        <v>0</v>
      </c>
    </row>
    <row r="15" spans="1:11" x14ac:dyDescent="0.25">
      <c r="C15">
        <v>3</v>
      </c>
      <c r="D15">
        <v>10</v>
      </c>
      <c r="E15">
        <v>5</v>
      </c>
      <c r="F15">
        <v>0</v>
      </c>
      <c r="G15">
        <v>0</v>
      </c>
      <c r="H15">
        <f t="shared" si="3"/>
        <v>1</v>
      </c>
      <c r="I15">
        <f t="shared" si="4"/>
        <v>1</v>
      </c>
      <c r="J15" s="21">
        <f t="shared" si="2"/>
        <v>0</v>
      </c>
    </row>
    <row r="16" spans="1:11" x14ac:dyDescent="0.25">
      <c r="C16">
        <v>6</v>
      </c>
      <c r="D16">
        <v>100</v>
      </c>
      <c r="E16">
        <v>5</v>
      </c>
      <c r="F16">
        <v>89</v>
      </c>
      <c r="G16">
        <v>87</v>
      </c>
      <c r="H16">
        <f t="shared" si="3"/>
        <v>44500</v>
      </c>
      <c r="I16">
        <f t="shared" si="4"/>
        <v>43500</v>
      </c>
      <c r="J16" s="21">
        <f t="shared" si="2"/>
        <v>4.6434526764861879</v>
      </c>
    </row>
    <row r="17" spans="1:10" x14ac:dyDescent="0.25">
      <c r="C17">
        <v>8</v>
      </c>
      <c r="D17">
        <v>10000</v>
      </c>
      <c r="E17">
        <v>5</v>
      </c>
      <c r="F17">
        <v>14</v>
      </c>
      <c r="G17">
        <v>15</v>
      </c>
      <c r="H17">
        <f t="shared" si="3"/>
        <v>700000</v>
      </c>
      <c r="I17">
        <f t="shared" si="4"/>
        <v>750000</v>
      </c>
      <c r="J17" s="21">
        <f t="shared" si="2"/>
        <v>5.860338006570994</v>
      </c>
    </row>
    <row r="19" spans="1:10" x14ac:dyDescent="0.25">
      <c r="A19" s="19" t="s">
        <v>173</v>
      </c>
      <c r="B19" t="s">
        <v>155</v>
      </c>
      <c r="C19">
        <v>-1</v>
      </c>
      <c r="D19">
        <v>10</v>
      </c>
      <c r="E19">
        <v>5</v>
      </c>
      <c r="F19">
        <v>0</v>
      </c>
      <c r="G19">
        <v>0</v>
      </c>
      <c r="H19">
        <f>IF(F19= 0, 1, F19*D19*E19)</f>
        <v>1</v>
      </c>
      <c r="I19">
        <f>IF(G19= 0, 1, G19*D19*E19)</f>
        <v>1</v>
      </c>
      <c r="J19" s="21">
        <f t="shared" si="2"/>
        <v>0</v>
      </c>
    </row>
    <row r="20" spans="1:10" x14ac:dyDescent="0.25">
      <c r="C20">
        <v>0</v>
      </c>
      <c r="D20">
        <v>10</v>
      </c>
      <c r="E20">
        <v>5</v>
      </c>
      <c r="F20">
        <v>0</v>
      </c>
      <c r="G20">
        <v>0</v>
      </c>
      <c r="H20">
        <f t="shared" ref="H20:H24" si="5">IF(F20= 0, 1, F20*D20*E20)</f>
        <v>1</v>
      </c>
      <c r="I20">
        <f t="shared" ref="I20:I24" si="6">IF(G20= 0, 1, G20*D20*E20)</f>
        <v>1</v>
      </c>
      <c r="J20" s="21">
        <f t="shared" si="2"/>
        <v>0</v>
      </c>
    </row>
    <row r="21" spans="1:10" x14ac:dyDescent="0.25">
      <c r="C21">
        <v>1</v>
      </c>
      <c r="D21">
        <v>10</v>
      </c>
      <c r="E21">
        <v>5</v>
      </c>
      <c r="F21">
        <v>0</v>
      </c>
      <c r="G21">
        <v>0</v>
      </c>
      <c r="H21">
        <f t="shared" si="5"/>
        <v>1</v>
      </c>
      <c r="I21">
        <f t="shared" si="6"/>
        <v>1</v>
      </c>
      <c r="J21" s="21">
        <f t="shared" si="2"/>
        <v>0</v>
      </c>
    </row>
    <row r="22" spans="1:10" x14ac:dyDescent="0.25">
      <c r="C22">
        <v>3</v>
      </c>
      <c r="D22">
        <v>10</v>
      </c>
      <c r="E22">
        <v>5</v>
      </c>
      <c r="F22">
        <v>0</v>
      </c>
      <c r="G22">
        <v>0</v>
      </c>
      <c r="H22">
        <f t="shared" si="5"/>
        <v>1</v>
      </c>
      <c r="I22">
        <f t="shared" si="6"/>
        <v>1</v>
      </c>
      <c r="J22" s="21">
        <f t="shared" si="2"/>
        <v>0</v>
      </c>
    </row>
    <row r="23" spans="1:10" x14ac:dyDescent="0.25">
      <c r="C23">
        <v>6</v>
      </c>
      <c r="D23">
        <v>1000</v>
      </c>
      <c r="E23">
        <v>5</v>
      </c>
      <c r="F23">
        <v>15</v>
      </c>
      <c r="G23">
        <v>19</v>
      </c>
      <c r="H23">
        <f t="shared" si="5"/>
        <v>75000</v>
      </c>
      <c r="I23">
        <f t="shared" si="6"/>
        <v>95000</v>
      </c>
      <c r="J23" s="21">
        <f t="shared" si="2"/>
        <v>4.9294189257142929</v>
      </c>
    </row>
    <row r="24" spans="1:10" x14ac:dyDescent="0.25">
      <c r="C24">
        <v>8</v>
      </c>
      <c r="D24">
        <v>100000</v>
      </c>
      <c r="E24">
        <v>5</v>
      </c>
      <c r="F24">
        <v>56</v>
      </c>
      <c r="G24">
        <v>61</v>
      </c>
      <c r="H24">
        <f t="shared" si="5"/>
        <v>28000000</v>
      </c>
      <c r="I24">
        <f t="shared" si="6"/>
        <v>30500000</v>
      </c>
      <c r="J24" s="21">
        <f t="shared" si="2"/>
        <v>7.4661258704181996</v>
      </c>
    </row>
    <row r="26" spans="1:10" x14ac:dyDescent="0.25">
      <c r="A26" s="19" t="s">
        <v>174</v>
      </c>
      <c r="B26" t="s">
        <v>155</v>
      </c>
      <c r="C26">
        <v>-1</v>
      </c>
      <c r="D26">
        <v>10</v>
      </c>
      <c r="E26">
        <v>5</v>
      </c>
      <c r="F26">
        <v>0</v>
      </c>
      <c r="G26">
        <v>0</v>
      </c>
      <c r="H26">
        <f>IF(F26= 0, 1, F26*D26*E26)</f>
        <v>1</v>
      </c>
      <c r="I26">
        <f>IF(G26= 0, 1, G26*D26*E26)</f>
        <v>1</v>
      </c>
      <c r="J26" s="21">
        <f t="shared" si="2"/>
        <v>0</v>
      </c>
    </row>
    <row r="27" spans="1:10" x14ac:dyDescent="0.25">
      <c r="C27">
        <v>0</v>
      </c>
      <c r="D27">
        <v>10</v>
      </c>
      <c r="E27">
        <v>5</v>
      </c>
      <c r="F27">
        <v>0</v>
      </c>
      <c r="G27">
        <v>0</v>
      </c>
      <c r="H27">
        <f t="shared" ref="H27:H32" si="7">IF(F27= 0, 1, F27*D27*E27)</f>
        <v>1</v>
      </c>
      <c r="I27">
        <f t="shared" ref="I27:I32" si="8">IF(G27= 0, 1, G27*D27*E27)</f>
        <v>1</v>
      </c>
      <c r="J27" s="21">
        <f t="shared" si="2"/>
        <v>0</v>
      </c>
    </row>
    <row r="28" spans="1:10" x14ac:dyDescent="0.25">
      <c r="C28">
        <v>1</v>
      </c>
      <c r="D28">
        <v>10</v>
      </c>
      <c r="E28">
        <v>5</v>
      </c>
      <c r="F28">
        <v>0</v>
      </c>
      <c r="G28">
        <v>0</v>
      </c>
      <c r="H28">
        <f t="shared" si="7"/>
        <v>1</v>
      </c>
      <c r="I28">
        <f t="shared" si="8"/>
        <v>1</v>
      </c>
      <c r="J28" s="21">
        <f t="shared" si="2"/>
        <v>0</v>
      </c>
    </row>
    <row r="29" spans="1:10" x14ac:dyDescent="0.25">
      <c r="C29">
        <v>3</v>
      </c>
      <c r="D29">
        <v>10</v>
      </c>
      <c r="E29">
        <v>5</v>
      </c>
      <c r="F29">
        <v>0</v>
      </c>
      <c r="G29">
        <v>0</v>
      </c>
      <c r="H29">
        <f t="shared" si="7"/>
        <v>1</v>
      </c>
      <c r="I29">
        <f t="shared" si="8"/>
        <v>1</v>
      </c>
      <c r="J29" s="21">
        <f t="shared" si="2"/>
        <v>0</v>
      </c>
    </row>
    <row r="30" spans="1:10" x14ac:dyDescent="0.25">
      <c r="C30">
        <v>6</v>
      </c>
      <c r="D30">
        <v>10</v>
      </c>
      <c r="E30">
        <v>5</v>
      </c>
      <c r="F30">
        <v>0</v>
      </c>
      <c r="G30">
        <v>0</v>
      </c>
      <c r="H30">
        <f t="shared" si="7"/>
        <v>1</v>
      </c>
      <c r="I30">
        <f t="shared" si="8"/>
        <v>1</v>
      </c>
      <c r="J30" s="21">
        <f t="shared" si="2"/>
        <v>0</v>
      </c>
    </row>
    <row r="31" spans="1:10" x14ac:dyDescent="0.25">
      <c r="C31">
        <v>9</v>
      </c>
      <c r="D31">
        <v>10000</v>
      </c>
      <c r="E31">
        <v>5</v>
      </c>
      <c r="F31">
        <v>28</v>
      </c>
      <c r="G31">
        <v>34</v>
      </c>
      <c r="H31">
        <f t="shared" si="7"/>
        <v>1400000</v>
      </c>
      <c r="I31">
        <f t="shared" si="8"/>
        <v>1700000</v>
      </c>
      <c r="J31" s="21">
        <f t="shared" si="2"/>
        <v>6.1903316981702918</v>
      </c>
    </row>
    <row r="32" spans="1:10" x14ac:dyDescent="0.25">
      <c r="C32">
        <v>10</v>
      </c>
      <c r="D32">
        <v>10000</v>
      </c>
      <c r="E32">
        <v>5</v>
      </c>
      <c r="F32">
        <v>39</v>
      </c>
      <c r="G32">
        <v>36</v>
      </c>
      <c r="H32">
        <f t="shared" si="7"/>
        <v>1950000</v>
      </c>
      <c r="I32">
        <f t="shared" si="8"/>
        <v>1800000</v>
      </c>
      <c r="J32" s="21">
        <f t="shared" si="2"/>
        <v>6.2730012720637376</v>
      </c>
    </row>
    <row r="34" spans="1:10" x14ac:dyDescent="0.25">
      <c r="A34" s="19" t="s">
        <v>175</v>
      </c>
      <c r="B34" t="s">
        <v>155</v>
      </c>
      <c r="C34">
        <v>-1</v>
      </c>
      <c r="D34">
        <v>10</v>
      </c>
      <c r="E34">
        <v>5</v>
      </c>
      <c r="F34">
        <v>0</v>
      </c>
      <c r="G34">
        <v>0</v>
      </c>
      <c r="H34">
        <f>IF(F34= 0, 1, F34*D34*E34)</f>
        <v>1</v>
      </c>
      <c r="I34">
        <f>IF(G34= 0, 1, G34*D34*E34)</f>
        <v>1</v>
      </c>
      <c r="J34" s="21">
        <f t="shared" si="2"/>
        <v>0</v>
      </c>
    </row>
    <row r="35" spans="1:10" x14ac:dyDescent="0.25">
      <c r="C35">
        <v>0</v>
      </c>
      <c r="D35">
        <v>10</v>
      </c>
      <c r="E35">
        <v>5</v>
      </c>
      <c r="F35">
        <v>0</v>
      </c>
      <c r="G35">
        <v>0</v>
      </c>
      <c r="H35">
        <f t="shared" ref="H35:H42" si="9">IF(F35= 0, 1, F35*D35*E35)</f>
        <v>1</v>
      </c>
      <c r="I35">
        <f t="shared" ref="I35:I42" si="10">IF(G35= 0, 1, G35*D35*E35)</f>
        <v>1</v>
      </c>
      <c r="J35" s="21">
        <f t="shared" si="2"/>
        <v>0</v>
      </c>
    </row>
    <row r="36" spans="1:10" x14ac:dyDescent="0.25">
      <c r="C36">
        <v>1</v>
      </c>
      <c r="D36">
        <v>10</v>
      </c>
      <c r="E36">
        <v>5</v>
      </c>
      <c r="F36">
        <v>0</v>
      </c>
      <c r="G36">
        <v>0</v>
      </c>
      <c r="H36">
        <f t="shared" si="9"/>
        <v>1</v>
      </c>
      <c r="I36">
        <f t="shared" si="10"/>
        <v>1</v>
      </c>
      <c r="J36" s="21">
        <f t="shared" si="2"/>
        <v>0</v>
      </c>
    </row>
    <row r="37" spans="1:10" x14ac:dyDescent="0.25">
      <c r="C37">
        <v>3</v>
      </c>
      <c r="D37">
        <v>10</v>
      </c>
      <c r="E37">
        <v>5</v>
      </c>
      <c r="F37">
        <v>0</v>
      </c>
      <c r="G37">
        <v>0</v>
      </c>
      <c r="H37">
        <f t="shared" si="9"/>
        <v>1</v>
      </c>
      <c r="I37">
        <f t="shared" si="10"/>
        <v>1</v>
      </c>
      <c r="J37" s="21">
        <f t="shared" si="2"/>
        <v>0</v>
      </c>
    </row>
    <row r="38" spans="1:10" x14ac:dyDescent="0.25">
      <c r="C38">
        <v>6</v>
      </c>
      <c r="D38">
        <v>10</v>
      </c>
      <c r="E38">
        <v>5</v>
      </c>
      <c r="F38">
        <v>0</v>
      </c>
      <c r="G38">
        <v>0</v>
      </c>
      <c r="H38">
        <f t="shared" si="9"/>
        <v>1</v>
      </c>
      <c r="I38">
        <f t="shared" si="10"/>
        <v>1</v>
      </c>
      <c r="J38" s="21">
        <f t="shared" si="2"/>
        <v>0</v>
      </c>
    </row>
    <row r="39" spans="1:10" x14ac:dyDescent="0.25">
      <c r="C39">
        <v>9</v>
      </c>
      <c r="D39">
        <v>10</v>
      </c>
      <c r="E39">
        <v>5</v>
      </c>
      <c r="F39">
        <v>0</v>
      </c>
      <c r="G39">
        <v>0</v>
      </c>
      <c r="H39">
        <f t="shared" si="9"/>
        <v>1</v>
      </c>
      <c r="I39">
        <f t="shared" si="10"/>
        <v>1</v>
      </c>
      <c r="J39" s="21">
        <f t="shared" si="2"/>
        <v>0</v>
      </c>
    </row>
    <row r="40" spans="1:10" x14ac:dyDescent="0.25">
      <c r="C40">
        <v>14</v>
      </c>
      <c r="D40">
        <v>10</v>
      </c>
      <c r="E40">
        <v>5</v>
      </c>
      <c r="F40">
        <v>0</v>
      </c>
      <c r="G40">
        <v>0</v>
      </c>
      <c r="H40">
        <f t="shared" si="9"/>
        <v>1</v>
      </c>
      <c r="I40">
        <f t="shared" si="10"/>
        <v>1</v>
      </c>
      <c r="J40" s="21">
        <f t="shared" si="2"/>
        <v>0</v>
      </c>
    </row>
    <row r="41" spans="1:10" x14ac:dyDescent="0.25">
      <c r="C41">
        <v>21</v>
      </c>
      <c r="D41">
        <v>10</v>
      </c>
      <c r="E41">
        <v>5</v>
      </c>
      <c r="F41">
        <v>0</v>
      </c>
      <c r="G41">
        <v>0</v>
      </c>
      <c r="H41">
        <f t="shared" si="9"/>
        <v>1</v>
      </c>
      <c r="I41">
        <f t="shared" si="10"/>
        <v>1</v>
      </c>
      <c r="J41" s="21">
        <f t="shared" si="2"/>
        <v>0</v>
      </c>
    </row>
    <row r="42" spans="1:10" x14ac:dyDescent="0.25">
      <c r="C42">
        <v>28</v>
      </c>
      <c r="D42">
        <v>10</v>
      </c>
      <c r="E42">
        <v>5</v>
      </c>
      <c r="F42">
        <v>0</v>
      </c>
      <c r="G42">
        <v>0</v>
      </c>
      <c r="H42">
        <f t="shared" si="9"/>
        <v>1</v>
      </c>
      <c r="I42">
        <f t="shared" si="10"/>
        <v>1</v>
      </c>
      <c r="J42" s="21">
        <f t="shared" si="2"/>
        <v>0</v>
      </c>
    </row>
    <row r="45" spans="1:10" x14ac:dyDescent="0.25">
      <c r="A45" s="19" t="s">
        <v>171</v>
      </c>
      <c r="B45" t="s">
        <v>170</v>
      </c>
      <c r="C45" s="19">
        <v>-1</v>
      </c>
      <c r="D45">
        <v>10</v>
      </c>
      <c r="E45">
        <v>5</v>
      </c>
      <c r="F45">
        <v>0</v>
      </c>
      <c r="G45">
        <v>0</v>
      </c>
      <c r="H45">
        <f t="shared" ref="H45:H53" si="11">IF(F45= 0, 1, F45*D45*E45)</f>
        <v>1</v>
      </c>
      <c r="I45">
        <f t="shared" ref="I45:I53" si="12">IF(G45= 0, 1, G45*D45*E45)</f>
        <v>1</v>
      </c>
      <c r="J45" s="21">
        <f t="shared" si="2"/>
        <v>0</v>
      </c>
    </row>
    <row r="46" spans="1:10" x14ac:dyDescent="0.25">
      <c r="C46" s="19">
        <v>0</v>
      </c>
      <c r="D46">
        <v>10</v>
      </c>
      <c r="E46">
        <v>5</v>
      </c>
      <c r="F46">
        <v>16</v>
      </c>
      <c r="G46">
        <v>17</v>
      </c>
      <c r="H46">
        <f t="shared" si="11"/>
        <v>800</v>
      </c>
      <c r="I46">
        <f t="shared" si="12"/>
        <v>850</v>
      </c>
      <c r="J46" s="21">
        <f t="shared" si="2"/>
        <v>2.916453948549925</v>
      </c>
    </row>
    <row r="47" spans="1:10" x14ac:dyDescent="0.25">
      <c r="C47" s="19">
        <v>1</v>
      </c>
      <c r="D47">
        <v>10</v>
      </c>
      <c r="E47">
        <v>5</v>
      </c>
      <c r="F47">
        <v>46</v>
      </c>
      <c r="G47">
        <v>54</v>
      </c>
      <c r="H47">
        <f t="shared" si="11"/>
        <v>2300</v>
      </c>
      <c r="I47">
        <f t="shared" si="12"/>
        <v>2700</v>
      </c>
      <c r="J47" s="21">
        <f t="shared" si="2"/>
        <v>3.3979400086720375</v>
      </c>
    </row>
    <row r="48" spans="1:10" x14ac:dyDescent="0.25">
      <c r="C48" s="19">
        <v>3</v>
      </c>
      <c r="D48">
        <v>10</v>
      </c>
      <c r="E48">
        <v>5</v>
      </c>
      <c r="F48">
        <v>0</v>
      </c>
      <c r="G48">
        <v>0</v>
      </c>
      <c r="H48">
        <f t="shared" si="11"/>
        <v>1</v>
      </c>
      <c r="I48">
        <f t="shared" si="12"/>
        <v>1</v>
      </c>
      <c r="J48" s="21">
        <f t="shared" si="2"/>
        <v>0</v>
      </c>
    </row>
    <row r="49" spans="1:10" x14ac:dyDescent="0.25">
      <c r="C49" s="19">
        <v>6</v>
      </c>
      <c r="D49">
        <v>10</v>
      </c>
      <c r="E49">
        <v>5</v>
      </c>
      <c r="F49">
        <v>0</v>
      </c>
      <c r="G49">
        <v>0</v>
      </c>
      <c r="H49">
        <f t="shared" si="11"/>
        <v>1</v>
      </c>
      <c r="I49">
        <f t="shared" si="12"/>
        <v>1</v>
      </c>
      <c r="J49" s="21">
        <f t="shared" si="2"/>
        <v>0</v>
      </c>
    </row>
    <row r="50" spans="1:10" x14ac:dyDescent="0.25">
      <c r="C50" s="19">
        <v>9</v>
      </c>
      <c r="D50">
        <v>10</v>
      </c>
      <c r="E50">
        <v>5</v>
      </c>
      <c r="F50">
        <v>0</v>
      </c>
      <c r="G50">
        <v>0</v>
      </c>
      <c r="H50">
        <f t="shared" si="11"/>
        <v>1</v>
      </c>
      <c r="I50">
        <f t="shared" si="12"/>
        <v>1</v>
      </c>
      <c r="J50" s="21">
        <f t="shared" si="2"/>
        <v>0</v>
      </c>
    </row>
    <row r="51" spans="1:10" x14ac:dyDescent="0.25">
      <c r="C51" s="19">
        <v>14</v>
      </c>
      <c r="D51">
        <v>10</v>
      </c>
      <c r="E51">
        <v>5</v>
      </c>
      <c r="F51">
        <v>0</v>
      </c>
      <c r="G51">
        <v>0</v>
      </c>
      <c r="H51">
        <f t="shared" si="11"/>
        <v>1</v>
      </c>
      <c r="I51">
        <f t="shared" si="12"/>
        <v>1</v>
      </c>
      <c r="J51" s="21">
        <f t="shared" si="2"/>
        <v>0</v>
      </c>
    </row>
    <row r="52" spans="1:10" x14ac:dyDescent="0.25">
      <c r="C52" s="19">
        <v>21</v>
      </c>
      <c r="D52">
        <v>10</v>
      </c>
      <c r="E52">
        <v>5</v>
      </c>
      <c r="F52">
        <v>0</v>
      </c>
      <c r="G52">
        <v>0</v>
      </c>
      <c r="H52">
        <f t="shared" si="11"/>
        <v>1</v>
      </c>
      <c r="I52">
        <f t="shared" si="12"/>
        <v>1</v>
      </c>
      <c r="J52" s="21">
        <f t="shared" si="2"/>
        <v>0</v>
      </c>
    </row>
    <row r="53" spans="1:10" x14ac:dyDescent="0.25">
      <c r="C53" s="19">
        <v>28</v>
      </c>
      <c r="D53">
        <v>10</v>
      </c>
      <c r="E53">
        <v>5</v>
      </c>
      <c r="F53">
        <v>0</v>
      </c>
      <c r="G53">
        <v>0</v>
      </c>
      <c r="H53">
        <f t="shared" si="11"/>
        <v>1</v>
      </c>
      <c r="I53">
        <f t="shared" si="12"/>
        <v>1</v>
      </c>
      <c r="J53" s="21">
        <f t="shared" ref="J53" si="13">LOG10(AVERAGE(H53:I53))</f>
        <v>0</v>
      </c>
    </row>
    <row r="55" spans="1:10" x14ac:dyDescent="0.25">
      <c r="A55" s="19" t="s">
        <v>172</v>
      </c>
      <c r="B55" t="s">
        <v>170</v>
      </c>
      <c r="C55" s="19">
        <v>-1</v>
      </c>
      <c r="D55">
        <v>10</v>
      </c>
      <c r="E55">
        <v>5</v>
      </c>
      <c r="F55">
        <v>0</v>
      </c>
      <c r="G55">
        <v>0</v>
      </c>
      <c r="H55">
        <f t="shared" ref="H55:H60" si="14">IF(F55= 0, 1, F55*D55*E55)</f>
        <v>1</v>
      </c>
      <c r="I55">
        <f t="shared" ref="I55:I60" si="15">IF(G55= 0, 1, G55*D55*E55)</f>
        <v>1</v>
      </c>
      <c r="J55" s="21">
        <f t="shared" ref="J55:J60" si="16">LOG10(AVERAGE(H55:I55))</f>
        <v>0</v>
      </c>
    </row>
    <row r="56" spans="1:10" x14ac:dyDescent="0.25">
      <c r="C56" s="19">
        <v>0</v>
      </c>
      <c r="D56">
        <v>10</v>
      </c>
      <c r="E56">
        <v>5</v>
      </c>
      <c r="F56">
        <v>15</v>
      </c>
      <c r="G56">
        <v>22</v>
      </c>
      <c r="H56">
        <f t="shared" si="14"/>
        <v>750</v>
      </c>
      <c r="I56">
        <f t="shared" si="15"/>
        <v>1100</v>
      </c>
      <c r="J56" s="21">
        <f t="shared" si="16"/>
        <v>2.9661417327390325</v>
      </c>
    </row>
    <row r="57" spans="1:10" x14ac:dyDescent="0.25">
      <c r="C57" s="19">
        <v>1</v>
      </c>
      <c r="D57">
        <v>10</v>
      </c>
      <c r="E57">
        <v>5</v>
      </c>
      <c r="F57">
        <v>19</v>
      </c>
      <c r="G57">
        <v>23</v>
      </c>
      <c r="H57">
        <f t="shared" si="14"/>
        <v>950</v>
      </c>
      <c r="I57">
        <f t="shared" si="15"/>
        <v>1150</v>
      </c>
      <c r="J57" s="21">
        <f t="shared" si="16"/>
        <v>3.0211892990699383</v>
      </c>
    </row>
    <row r="58" spans="1:10" x14ac:dyDescent="0.25">
      <c r="C58" s="19">
        <v>3</v>
      </c>
      <c r="D58">
        <v>10</v>
      </c>
      <c r="E58">
        <v>5</v>
      </c>
      <c r="F58">
        <v>0</v>
      </c>
      <c r="G58">
        <v>0</v>
      </c>
      <c r="H58">
        <f t="shared" si="14"/>
        <v>1</v>
      </c>
      <c r="I58">
        <f t="shared" si="15"/>
        <v>1</v>
      </c>
      <c r="J58" s="21">
        <f t="shared" si="16"/>
        <v>0</v>
      </c>
    </row>
    <row r="59" spans="1:10" x14ac:dyDescent="0.25">
      <c r="C59" s="19">
        <v>6</v>
      </c>
      <c r="D59">
        <v>10</v>
      </c>
      <c r="E59">
        <v>5</v>
      </c>
      <c r="F59">
        <v>0</v>
      </c>
      <c r="G59">
        <v>0</v>
      </c>
      <c r="H59">
        <f t="shared" si="14"/>
        <v>1</v>
      </c>
      <c r="I59">
        <f t="shared" si="15"/>
        <v>1</v>
      </c>
      <c r="J59" s="21">
        <f t="shared" si="16"/>
        <v>0</v>
      </c>
    </row>
    <row r="60" spans="1:10" x14ac:dyDescent="0.25">
      <c r="C60" s="19">
        <v>8</v>
      </c>
      <c r="D60">
        <v>10</v>
      </c>
      <c r="E60">
        <v>5</v>
      </c>
      <c r="F60">
        <v>0</v>
      </c>
      <c r="G60">
        <v>0</v>
      </c>
      <c r="H60">
        <f t="shared" si="14"/>
        <v>1</v>
      </c>
      <c r="I60">
        <f t="shared" si="15"/>
        <v>1</v>
      </c>
      <c r="J60" s="21">
        <f t="shared" si="16"/>
        <v>0</v>
      </c>
    </row>
    <row r="62" spans="1:10" x14ac:dyDescent="0.25">
      <c r="A62" s="19" t="s">
        <v>173</v>
      </c>
      <c r="B62" t="s">
        <v>170</v>
      </c>
      <c r="C62" s="19">
        <v>-1</v>
      </c>
      <c r="D62">
        <v>10</v>
      </c>
      <c r="E62">
        <v>5</v>
      </c>
      <c r="F62">
        <v>0</v>
      </c>
      <c r="G62">
        <v>0</v>
      </c>
      <c r="H62">
        <f t="shared" ref="H62:H67" si="17">IF(F62= 0, 1, F62*D62*E62)</f>
        <v>1</v>
      </c>
      <c r="I62">
        <f t="shared" ref="I62:I67" si="18">IF(G62= 0, 1, G62*D62*E62)</f>
        <v>1</v>
      </c>
      <c r="J62" s="21">
        <f t="shared" ref="J62:J67" si="19">LOG10(AVERAGE(H62:I62))</f>
        <v>0</v>
      </c>
    </row>
    <row r="63" spans="1:10" x14ac:dyDescent="0.25">
      <c r="C63" s="19">
        <v>0</v>
      </c>
      <c r="D63">
        <v>10</v>
      </c>
      <c r="E63">
        <v>5</v>
      </c>
      <c r="F63">
        <v>3</v>
      </c>
      <c r="G63">
        <v>3</v>
      </c>
      <c r="H63">
        <f t="shared" si="17"/>
        <v>150</v>
      </c>
      <c r="I63">
        <f t="shared" si="18"/>
        <v>150</v>
      </c>
      <c r="J63" s="21">
        <f t="shared" si="19"/>
        <v>2.1760912590556813</v>
      </c>
    </row>
    <row r="64" spans="1:10" x14ac:dyDescent="0.25">
      <c r="C64" s="19">
        <v>1</v>
      </c>
      <c r="D64">
        <v>10</v>
      </c>
      <c r="E64">
        <v>5</v>
      </c>
      <c r="F64">
        <v>20</v>
      </c>
      <c r="G64">
        <v>26</v>
      </c>
      <c r="H64">
        <f t="shared" si="17"/>
        <v>1000</v>
      </c>
      <c r="I64">
        <f t="shared" si="18"/>
        <v>1300</v>
      </c>
      <c r="J64" s="21">
        <f t="shared" si="19"/>
        <v>3.0606978403536118</v>
      </c>
    </row>
    <row r="65" spans="1:10" x14ac:dyDescent="0.25">
      <c r="C65" s="19">
        <v>3</v>
      </c>
      <c r="D65">
        <v>10</v>
      </c>
      <c r="E65">
        <v>5</v>
      </c>
      <c r="F65">
        <v>0</v>
      </c>
      <c r="G65">
        <v>0</v>
      </c>
      <c r="H65">
        <f t="shared" si="17"/>
        <v>1</v>
      </c>
      <c r="I65">
        <f t="shared" si="18"/>
        <v>1</v>
      </c>
      <c r="J65" s="21">
        <f t="shared" si="19"/>
        <v>0</v>
      </c>
    </row>
    <row r="66" spans="1:10" x14ac:dyDescent="0.25">
      <c r="C66" s="19">
        <v>6</v>
      </c>
      <c r="D66">
        <v>10</v>
      </c>
      <c r="E66">
        <v>5</v>
      </c>
      <c r="F66">
        <v>0</v>
      </c>
      <c r="G66">
        <v>0</v>
      </c>
      <c r="H66">
        <f t="shared" si="17"/>
        <v>1</v>
      </c>
      <c r="I66">
        <f t="shared" si="18"/>
        <v>1</v>
      </c>
      <c r="J66" s="21">
        <f t="shared" si="19"/>
        <v>0</v>
      </c>
    </row>
    <row r="67" spans="1:10" x14ac:dyDescent="0.25">
      <c r="C67" s="19">
        <v>8</v>
      </c>
      <c r="D67">
        <v>10</v>
      </c>
      <c r="E67">
        <v>5</v>
      </c>
      <c r="F67">
        <v>0</v>
      </c>
      <c r="G67">
        <v>0</v>
      </c>
      <c r="H67">
        <f t="shared" si="17"/>
        <v>1</v>
      </c>
      <c r="I67">
        <f t="shared" si="18"/>
        <v>1</v>
      </c>
      <c r="J67" s="21">
        <f t="shared" si="19"/>
        <v>0</v>
      </c>
    </row>
    <row r="69" spans="1:10" x14ac:dyDescent="0.25">
      <c r="A69" s="19" t="s">
        <v>174</v>
      </c>
      <c r="B69" t="s">
        <v>170</v>
      </c>
      <c r="C69" s="19">
        <v>-1</v>
      </c>
      <c r="D69">
        <v>10</v>
      </c>
      <c r="E69">
        <v>5</v>
      </c>
      <c r="F69">
        <v>0</v>
      </c>
      <c r="G69">
        <v>0</v>
      </c>
      <c r="H69">
        <f t="shared" ref="H69:H75" si="20">IF(F69= 0, 1, F69*D69*E69)</f>
        <v>1</v>
      </c>
      <c r="I69">
        <f t="shared" ref="I69:I75" si="21">IF(G69= 0, 1, G69*D69*E69)</f>
        <v>1</v>
      </c>
      <c r="J69" s="21">
        <f t="shared" ref="J69:J75" si="22">LOG10(AVERAGE(H69:I69))</f>
        <v>0</v>
      </c>
    </row>
    <row r="70" spans="1:10" x14ac:dyDescent="0.25">
      <c r="C70" s="19">
        <v>0</v>
      </c>
      <c r="D70">
        <v>10</v>
      </c>
      <c r="E70">
        <v>5</v>
      </c>
      <c r="F70">
        <v>1</v>
      </c>
      <c r="G70">
        <v>3</v>
      </c>
      <c r="H70">
        <f t="shared" si="20"/>
        <v>50</v>
      </c>
      <c r="I70">
        <f t="shared" si="21"/>
        <v>150</v>
      </c>
      <c r="J70" s="21">
        <f t="shared" si="22"/>
        <v>2</v>
      </c>
    </row>
    <row r="71" spans="1:10" x14ac:dyDescent="0.25">
      <c r="C71" s="19">
        <v>1</v>
      </c>
      <c r="D71">
        <v>10</v>
      </c>
      <c r="E71">
        <v>5</v>
      </c>
      <c r="F71">
        <v>3</v>
      </c>
      <c r="G71">
        <v>4</v>
      </c>
      <c r="H71">
        <f t="shared" si="20"/>
        <v>150</v>
      </c>
      <c r="I71">
        <f t="shared" si="21"/>
        <v>200</v>
      </c>
      <c r="J71" s="21">
        <f t="shared" si="22"/>
        <v>2.2430380486862944</v>
      </c>
    </row>
    <row r="72" spans="1:10" x14ac:dyDescent="0.25">
      <c r="C72" s="19">
        <v>3</v>
      </c>
      <c r="D72">
        <v>10</v>
      </c>
      <c r="E72">
        <v>5</v>
      </c>
      <c r="F72">
        <v>0</v>
      </c>
      <c r="G72">
        <v>0</v>
      </c>
      <c r="H72">
        <f t="shared" si="20"/>
        <v>1</v>
      </c>
      <c r="I72">
        <f t="shared" si="21"/>
        <v>1</v>
      </c>
      <c r="J72" s="21">
        <f t="shared" si="22"/>
        <v>0</v>
      </c>
    </row>
    <row r="73" spans="1:10" x14ac:dyDescent="0.25">
      <c r="C73" s="19">
        <v>6</v>
      </c>
      <c r="D73">
        <v>10</v>
      </c>
      <c r="E73">
        <v>5</v>
      </c>
      <c r="F73">
        <v>0</v>
      </c>
      <c r="G73">
        <v>0</v>
      </c>
      <c r="H73">
        <f t="shared" si="20"/>
        <v>1</v>
      </c>
      <c r="I73">
        <f t="shared" si="21"/>
        <v>1</v>
      </c>
      <c r="J73" s="21">
        <f t="shared" si="22"/>
        <v>0</v>
      </c>
    </row>
    <row r="74" spans="1:10" x14ac:dyDescent="0.25">
      <c r="C74" s="19">
        <v>9</v>
      </c>
      <c r="D74">
        <v>10</v>
      </c>
      <c r="E74">
        <v>5</v>
      </c>
      <c r="F74">
        <v>0</v>
      </c>
      <c r="G74">
        <v>0</v>
      </c>
      <c r="H74">
        <f t="shared" si="20"/>
        <v>1</v>
      </c>
      <c r="I74">
        <f t="shared" si="21"/>
        <v>1</v>
      </c>
      <c r="J74" s="21">
        <f t="shared" si="22"/>
        <v>0</v>
      </c>
    </row>
    <row r="75" spans="1:10" x14ac:dyDescent="0.25">
      <c r="C75" s="19">
        <v>10</v>
      </c>
      <c r="D75">
        <v>10</v>
      </c>
      <c r="E75">
        <v>5</v>
      </c>
      <c r="F75">
        <v>0</v>
      </c>
      <c r="G75">
        <v>0</v>
      </c>
      <c r="H75">
        <f t="shared" si="20"/>
        <v>1</v>
      </c>
      <c r="I75">
        <f t="shared" si="21"/>
        <v>1</v>
      </c>
      <c r="J75" s="21">
        <f t="shared" si="22"/>
        <v>0</v>
      </c>
    </row>
    <row r="77" spans="1:10" x14ac:dyDescent="0.25">
      <c r="C77" s="19">
        <v>-1</v>
      </c>
      <c r="D77">
        <v>10</v>
      </c>
      <c r="E77">
        <v>5</v>
      </c>
      <c r="F77">
        <v>0</v>
      </c>
      <c r="G77">
        <v>0</v>
      </c>
      <c r="H77">
        <f t="shared" ref="H77:H85" si="23">IF(F77= 0, 1, F77*D77*E77)</f>
        <v>1</v>
      </c>
      <c r="I77">
        <f t="shared" ref="I77:I85" si="24">IF(G77= 0, 1, G77*D77*E77)</f>
        <v>1</v>
      </c>
      <c r="J77" s="21">
        <f t="shared" ref="J77:J85" si="25">LOG10(AVERAGE(H77:I77))</f>
        <v>0</v>
      </c>
    </row>
    <row r="78" spans="1:10" x14ac:dyDescent="0.25">
      <c r="C78" s="19">
        <v>0</v>
      </c>
      <c r="D78">
        <v>10</v>
      </c>
      <c r="E78">
        <v>5</v>
      </c>
      <c r="F78">
        <v>4</v>
      </c>
      <c r="G78">
        <v>6</v>
      </c>
      <c r="H78">
        <f t="shared" si="23"/>
        <v>200</v>
      </c>
      <c r="I78">
        <f t="shared" si="24"/>
        <v>300</v>
      </c>
      <c r="J78" s="21">
        <f t="shared" si="25"/>
        <v>2.3979400086720375</v>
      </c>
    </row>
    <row r="79" spans="1:10" x14ac:dyDescent="0.25">
      <c r="C79" s="19">
        <v>1</v>
      </c>
      <c r="D79">
        <v>10</v>
      </c>
      <c r="E79">
        <v>5</v>
      </c>
      <c r="F79">
        <v>13</v>
      </c>
      <c r="G79">
        <v>14</v>
      </c>
      <c r="H79">
        <f t="shared" si="23"/>
        <v>650</v>
      </c>
      <c r="I79">
        <f t="shared" si="24"/>
        <v>700</v>
      </c>
      <c r="J79" s="21">
        <f t="shared" si="25"/>
        <v>2.8293037728310249</v>
      </c>
    </row>
    <row r="80" spans="1:10" x14ac:dyDescent="0.25">
      <c r="A80" s="19" t="s">
        <v>175</v>
      </c>
      <c r="B80" t="s">
        <v>170</v>
      </c>
      <c r="C80" s="19">
        <v>3</v>
      </c>
      <c r="D80">
        <v>10</v>
      </c>
      <c r="E80">
        <v>5</v>
      </c>
      <c r="F80">
        <v>0</v>
      </c>
      <c r="G80">
        <v>0</v>
      </c>
      <c r="H80">
        <f t="shared" si="23"/>
        <v>1</v>
      </c>
      <c r="I80">
        <f t="shared" si="24"/>
        <v>1</v>
      </c>
      <c r="J80" s="21">
        <f t="shared" si="25"/>
        <v>0</v>
      </c>
    </row>
    <row r="81" spans="3:10" x14ac:dyDescent="0.25">
      <c r="C81" s="19">
        <v>6</v>
      </c>
      <c r="D81">
        <v>10</v>
      </c>
      <c r="E81">
        <v>5</v>
      </c>
      <c r="F81">
        <v>0</v>
      </c>
      <c r="G81">
        <v>0</v>
      </c>
      <c r="H81">
        <f t="shared" si="23"/>
        <v>1</v>
      </c>
      <c r="I81">
        <f t="shared" si="24"/>
        <v>1</v>
      </c>
      <c r="J81" s="21">
        <f t="shared" si="25"/>
        <v>0</v>
      </c>
    </row>
    <row r="82" spans="3:10" x14ac:dyDescent="0.25">
      <c r="C82" s="19">
        <v>9</v>
      </c>
      <c r="D82">
        <v>10</v>
      </c>
      <c r="E82">
        <v>5</v>
      </c>
      <c r="F82">
        <v>0</v>
      </c>
      <c r="G82">
        <v>0</v>
      </c>
      <c r="H82">
        <f t="shared" si="23"/>
        <v>1</v>
      </c>
      <c r="I82">
        <f t="shared" si="24"/>
        <v>1</v>
      </c>
      <c r="J82" s="21">
        <f t="shared" si="25"/>
        <v>0</v>
      </c>
    </row>
    <row r="83" spans="3:10" x14ac:dyDescent="0.25">
      <c r="C83" s="19">
        <v>14</v>
      </c>
      <c r="D83">
        <v>10</v>
      </c>
      <c r="E83">
        <v>5</v>
      </c>
      <c r="F83">
        <v>0</v>
      </c>
      <c r="G83">
        <v>0</v>
      </c>
      <c r="H83">
        <f t="shared" si="23"/>
        <v>1</v>
      </c>
      <c r="I83">
        <f t="shared" si="24"/>
        <v>1</v>
      </c>
      <c r="J83" s="21">
        <f t="shared" si="25"/>
        <v>0</v>
      </c>
    </row>
    <row r="84" spans="3:10" x14ac:dyDescent="0.25">
      <c r="C84" s="19">
        <v>21</v>
      </c>
      <c r="D84">
        <v>10</v>
      </c>
      <c r="E84">
        <v>5</v>
      </c>
      <c r="F84">
        <v>0</v>
      </c>
      <c r="G84">
        <v>0</v>
      </c>
      <c r="H84">
        <f t="shared" si="23"/>
        <v>1</v>
      </c>
      <c r="I84">
        <f t="shared" si="24"/>
        <v>1</v>
      </c>
      <c r="J84" s="21">
        <f t="shared" si="25"/>
        <v>0</v>
      </c>
    </row>
    <row r="85" spans="3:10" x14ac:dyDescent="0.25">
      <c r="C85" s="19">
        <v>28</v>
      </c>
      <c r="D85">
        <v>10</v>
      </c>
      <c r="E85">
        <v>5</v>
      </c>
      <c r="F85">
        <v>0</v>
      </c>
      <c r="G85">
        <v>0</v>
      </c>
      <c r="H85">
        <f t="shared" si="23"/>
        <v>1</v>
      </c>
      <c r="I85">
        <f t="shared" si="24"/>
        <v>1</v>
      </c>
      <c r="J85" s="21">
        <f t="shared" si="25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BD627-A27A-4A23-A6E7-7BB0F92F560B}">
  <dimension ref="A1:G75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sheetData>
    <row r="1" spans="1:7" ht="75.75" thickBot="1" x14ac:dyDescent="0.3">
      <c r="A1" s="12" t="s">
        <v>0</v>
      </c>
      <c r="B1" s="12" t="s">
        <v>1</v>
      </c>
      <c r="C1" s="13" t="s">
        <v>2</v>
      </c>
      <c r="D1" s="14" t="s">
        <v>3</v>
      </c>
      <c r="E1" s="14" t="s">
        <v>4</v>
      </c>
      <c r="F1" s="14" t="s">
        <v>5</v>
      </c>
      <c r="G1" s="14" t="s">
        <v>6</v>
      </c>
    </row>
    <row r="2" spans="1:7" x14ac:dyDescent="0.25">
      <c r="A2" s="26" t="s">
        <v>68</v>
      </c>
      <c r="B2" s="1" t="s">
        <v>7</v>
      </c>
      <c r="C2" s="1" t="s">
        <v>7</v>
      </c>
      <c r="D2" s="1" t="s">
        <v>7</v>
      </c>
      <c r="E2" s="27" t="s">
        <v>7</v>
      </c>
      <c r="F2" s="27" t="s">
        <v>7</v>
      </c>
      <c r="G2" s="28" t="s">
        <v>7</v>
      </c>
    </row>
    <row r="3" spans="1:7" x14ac:dyDescent="0.25">
      <c r="A3" s="23"/>
      <c r="B3" s="2" t="s">
        <v>7</v>
      </c>
      <c r="C3" s="2" t="s">
        <v>7</v>
      </c>
      <c r="D3" s="2" t="s">
        <v>7</v>
      </c>
      <c r="E3" s="24"/>
      <c r="F3" s="24"/>
      <c r="G3" s="25"/>
    </row>
    <row r="4" spans="1:7" x14ac:dyDescent="0.25">
      <c r="A4" s="23" t="s">
        <v>69</v>
      </c>
      <c r="B4" s="2" t="s">
        <v>7</v>
      </c>
      <c r="C4" s="2" t="s">
        <v>7</v>
      </c>
      <c r="D4" s="2" t="s">
        <v>7</v>
      </c>
      <c r="E4" s="24" t="s">
        <v>7</v>
      </c>
      <c r="F4" s="24" t="s">
        <v>7</v>
      </c>
      <c r="G4" s="25" t="s">
        <v>7</v>
      </c>
    </row>
    <row r="5" spans="1:7" x14ac:dyDescent="0.25">
      <c r="A5" s="23" t="s">
        <v>64</v>
      </c>
      <c r="B5" s="2" t="s">
        <v>7</v>
      </c>
      <c r="C5" s="2" t="s">
        <v>7</v>
      </c>
      <c r="D5" s="2" t="s">
        <v>7</v>
      </c>
      <c r="E5" s="24"/>
      <c r="F5" s="24"/>
      <c r="G5" s="25"/>
    </row>
    <row r="6" spans="1:7" x14ac:dyDescent="0.25">
      <c r="A6" s="23" t="s">
        <v>70</v>
      </c>
      <c r="B6" s="2" t="s">
        <v>7</v>
      </c>
      <c r="C6" s="2" t="s">
        <v>7</v>
      </c>
      <c r="D6" s="2" t="s">
        <v>7</v>
      </c>
      <c r="E6" s="24" t="s">
        <v>7</v>
      </c>
      <c r="F6" s="24" t="s">
        <v>7</v>
      </c>
      <c r="G6" s="25" t="s">
        <v>7</v>
      </c>
    </row>
    <row r="7" spans="1:7" x14ac:dyDescent="0.25">
      <c r="A7" s="23" t="s">
        <v>65</v>
      </c>
      <c r="B7" s="2" t="s">
        <v>7</v>
      </c>
      <c r="C7" s="2" t="s">
        <v>7</v>
      </c>
      <c r="D7" s="2" t="s">
        <v>7</v>
      </c>
      <c r="E7" s="24"/>
      <c r="F7" s="24"/>
      <c r="G7" s="25"/>
    </row>
    <row r="8" spans="1:7" x14ac:dyDescent="0.25">
      <c r="A8" s="23" t="s">
        <v>71</v>
      </c>
      <c r="B8" s="2" t="s">
        <v>7</v>
      </c>
      <c r="C8" s="2" t="s">
        <v>7</v>
      </c>
      <c r="D8" s="2" t="s">
        <v>7</v>
      </c>
      <c r="E8" s="24" t="s">
        <v>7</v>
      </c>
      <c r="F8" s="24" t="s">
        <v>7</v>
      </c>
      <c r="G8" s="25" t="s">
        <v>7</v>
      </c>
    </row>
    <row r="9" spans="1:7" x14ac:dyDescent="0.25">
      <c r="A9" s="23" t="s">
        <v>66</v>
      </c>
      <c r="B9" s="2" t="s">
        <v>7</v>
      </c>
      <c r="C9" s="2" t="s">
        <v>7</v>
      </c>
      <c r="D9" s="2" t="s">
        <v>7</v>
      </c>
      <c r="E9" s="24"/>
      <c r="F9" s="24"/>
      <c r="G9" s="25"/>
    </row>
    <row r="10" spans="1:7" x14ac:dyDescent="0.25">
      <c r="A10" s="23" t="s">
        <v>72</v>
      </c>
      <c r="B10" s="2" t="s">
        <v>7</v>
      </c>
      <c r="C10" s="2" t="s">
        <v>7</v>
      </c>
      <c r="D10" s="2" t="s">
        <v>7</v>
      </c>
      <c r="E10" s="24" t="s">
        <v>7</v>
      </c>
      <c r="F10" s="24" t="s">
        <v>7</v>
      </c>
      <c r="G10" s="25" t="s">
        <v>7</v>
      </c>
    </row>
    <row r="11" spans="1:7" ht="15.75" thickBot="1" x14ac:dyDescent="0.3">
      <c r="A11" s="32" t="s">
        <v>67</v>
      </c>
      <c r="B11" s="5" t="s">
        <v>7</v>
      </c>
      <c r="C11" s="5" t="s">
        <v>7</v>
      </c>
      <c r="D11" s="5" t="s">
        <v>7</v>
      </c>
      <c r="E11" s="33"/>
      <c r="F11" s="33"/>
      <c r="G11" s="34"/>
    </row>
    <row r="12" spans="1:7" x14ac:dyDescent="0.25">
      <c r="A12" s="26" t="s">
        <v>73</v>
      </c>
      <c r="B12" s="1" t="s">
        <v>7</v>
      </c>
      <c r="C12" s="1" t="s">
        <v>7</v>
      </c>
      <c r="D12" s="1" t="s">
        <v>7</v>
      </c>
      <c r="E12" s="27" t="s">
        <v>7</v>
      </c>
      <c r="F12" s="27" t="s">
        <v>7</v>
      </c>
      <c r="G12" s="28" t="s">
        <v>7</v>
      </c>
    </row>
    <row r="13" spans="1:7" x14ac:dyDescent="0.25">
      <c r="A13" s="23"/>
      <c r="B13" s="2" t="s">
        <v>7</v>
      </c>
      <c r="C13" s="2" t="s">
        <v>7</v>
      </c>
      <c r="D13" s="2" t="s">
        <v>7</v>
      </c>
      <c r="E13" s="24"/>
      <c r="F13" s="24"/>
      <c r="G13" s="25"/>
    </row>
    <row r="14" spans="1:7" ht="15" customHeight="1" x14ac:dyDescent="0.25">
      <c r="A14" s="23" t="s">
        <v>74</v>
      </c>
      <c r="B14" s="2" t="s">
        <v>7</v>
      </c>
      <c r="C14" s="2" t="s">
        <v>7</v>
      </c>
      <c r="D14" s="2" t="s">
        <v>7</v>
      </c>
      <c r="E14" s="24" t="s">
        <v>7</v>
      </c>
      <c r="F14" s="24" t="s">
        <v>7</v>
      </c>
      <c r="G14" s="25" t="s">
        <v>7</v>
      </c>
    </row>
    <row r="15" spans="1:7" ht="15" customHeight="1" x14ac:dyDescent="0.25">
      <c r="A15" s="23" t="s">
        <v>64</v>
      </c>
      <c r="B15" s="2" t="s">
        <v>7</v>
      </c>
      <c r="C15" s="2" t="s">
        <v>7</v>
      </c>
      <c r="D15" s="2" t="s">
        <v>7</v>
      </c>
      <c r="E15" s="24"/>
      <c r="F15" s="24"/>
      <c r="G15" s="25"/>
    </row>
    <row r="16" spans="1:7" x14ac:dyDescent="0.25">
      <c r="A16" s="23" t="s">
        <v>75</v>
      </c>
      <c r="B16" s="2" t="s">
        <v>7</v>
      </c>
      <c r="C16" s="2" t="s">
        <v>7</v>
      </c>
      <c r="D16" s="2" t="s">
        <v>7</v>
      </c>
      <c r="E16" s="24" t="s">
        <v>7</v>
      </c>
      <c r="F16" s="24" t="s">
        <v>7</v>
      </c>
      <c r="G16" s="25" t="s">
        <v>7</v>
      </c>
    </row>
    <row r="17" spans="1:7" x14ac:dyDescent="0.25">
      <c r="A17" s="23" t="s">
        <v>65</v>
      </c>
      <c r="B17" s="2" t="s">
        <v>7</v>
      </c>
      <c r="C17" s="2" t="s">
        <v>7</v>
      </c>
      <c r="D17" s="2" t="s">
        <v>7</v>
      </c>
      <c r="E17" s="24"/>
      <c r="F17" s="24"/>
      <c r="G17" s="25"/>
    </row>
    <row r="18" spans="1:7" x14ac:dyDescent="0.25">
      <c r="A18" s="23" t="s">
        <v>76</v>
      </c>
      <c r="B18" s="2" t="s">
        <v>7</v>
      </c>
      <c r="C18" s="2" t="s">
        <v>7</v>
      </c>
      <c r="D18" s="2" t="s">
        <v>7</v>
      </c>
      <c r="E18" s="24" t="s">
        <v>7</v>
      </c>
      <c r="F18" s="24" t="s">
        <v>7</v>
      </c>
      <c r="G18" s="25" t="s">
        <v>7</v>
      </c>
    </row>
    <row r="19" spans="1:7" x14ac:dyDescent="0.25">
      <c r="A19" s="23" t="s">
        <v>66</v>
      </c>
      <c r="B19" s="2" t="s">
        <v>7</v>
      </c>
      <c r="C19" s="2" t="s">
        <v>7</v>
      </c>
      <c r="D19" s="2" t="s">
        <v>7</v>
      </c>
      <c r="E19" s="24"/>
      <c r="F19" s="24"/>
      <c r="G19" s="25"/>
    </row>
    <row r="20" spans="1:7" x14ac:dyDescent="0.25">
      <c r="A20" s="23" t="s">
        <v>77</v>
      </c>
      <c r="B20" s="2" t="s">
        <v>7</v>
      </c>
      <c r="C20" s="2" t="s">
        <v>7</v>
      </c>
      <c r="D20" s="2" t="s">
        <v>7</v>
      </c>
      <c r="E20" s="24" t="s">
        <v>7</v>
      </c>
      <c r="F20" s="24" t="s">
        <v>7</v>
      </c>
      <c r="G20" s="25" t="s">
        <v>7</v>
      </c>
    </row>
    <row r="21" spans="1:7" ht="15.75" thickBot="1" x14ac:dyDescent="0.3">
      <c r="A21" s="32" t="s">
        <v>67</v>
      </c>
      <c r="B21" s="5" t="s">
        <v>7</v>
      </c>
      <c r="C21" s="5" t="s">
        <v>7</v>
      </c>
      <c r="D21" s="5" t="s">
        <v>7</v>
      </c>
      <c r="E21" s="33"/>
      <c r="F21" s="33"/>
      <c r="G21" s="34"/>
    </row>
    <row r="22" spans="1:7" x14ac:dyDescent="0.25">
      <c r="A22" s="26" t="s">
        <v>78</v>
      </c>
      <c r="B22" s="1" t="s">
        <v>7</v>
      </c>
      <c r="C22" s="1" t="s">
        <v>7</v>
      </c>
      <c r="D22" s="1" t="s">
        <v>7</v>
      </c>
      <c r="E22" s="27" t="s">
        <v>7</v>
      </c>
      <c r="F22" s="27" t="s">
        <v>7</v>
      </c>
      <c r="G22" s="28" t="s">
        <v>7</v>
      </c>
    </row>
    <row r="23" spans="1:7" x14ac:dyDescent="0.25">
      <c r="A23" s="23"/>
      <c r="B23" s="2" t="s">
        <v>7</v>
      </c>
      <c r="C23" s="2" t="s">
        <v>7</v>
      </c>
      <c r="D23" s="2" t="s">
        <v>7</v>
      </c>
      <c r="E23" s="24"/>
      <c r="F23" s="24"/>
      <c r="G23" s="25"/>
    </row>
    <row r="24" spans="1:7" ht="15" customHeight="1" x14ac:dyDescent="0.25">
      <c r="A24" s="23" t="s">
        <v>79</v>
      </c>
      <c r="B24" s="2" t="s">
        <v>7</v>
      </c>
      <c r="C24" s="2" t="s">
        <v>7</v>
      </c>
      <c r="D24" s="2" t="s">
        <v>7</v>
      </c>
      <c r="E24" s="24" t="s">
        <v>7</v>
      </c>
      <c r="F24" s="24" t="s">
        <v>7</v>
      </c>
      <c r="G24" s="25" t="s">
        <v>7</v>
      </c>
    </row>
    <row r="25" spans="1:7" ht="15" customHeight="1" x14ac:dyDescent="0.25">
      <c r="A25" s="23" t="s">
        <v>64</v>
      </c>
      <c r="B25" s="2" t="s">
        <v>7</v>
      </c>
      <c r="C25" s="2" t="s">
        <v>7</v>
      </c>
      <c r="D25" s="2" t="s">
        <v>7</v>
      </c>
      <c r="E25" s="24"/>
      <c r="F25" s="24"/>
      <c r="G25" s="25"/>
    </row>
    <row r="26" spans="1:7" x14ac:dyDescent="0.25">
      <c r="A26" s="23" t="s">
        <v>80</v>
      </c>
      <c r="B26" s="2" t="s">
        <v>7</v>
      </c>
      <c r="C26" s="2" t="s">
        <v>7</v>
      </c>
      <c r="D26" s="2" t="s">
        <v>7</v>
      </c>
      <c r="E26" s="24" t="s">
        <v>7</v>
      </c>
      <c r="F26" s="24" t="s">
        <v>7</v>
      </c>
      <c r="G26" s="25" t="s">
        <v>7</v>
      </c>
    </row>
    <row r="27" spans="1:7" x14ac:dyDescent="0.25">
      <c r="A27" s="23" t="s">
        <v>65</v>
      </c>
      <c r="B27" s="2" t="s">
        <v>7</v>
      </c>
      <c r="C27" s="2" t="s">
        <v>7</v>
      </c>
      <c r="D27" s="2" t="s">
        <v>7</v>
      </c>
      <c r="E27" s="24"/>
      <c r="F27" s="24"/>
      <c r="G27" s="25"/>
    </row>
    <row r="28" spans="1:7" x14ac:dyDescent="0.25">
      <c r="A28" s="23" t="s">
        <v>81</v>
      </c>
      <c r="B28" s="2" t="s">
        <v>7</v>
      </c>
      <c r="C28" s="2" t="s">
        <v>7</v>
      </c>
      <c r="D28" s="2" t="s">
        <v>7</v>
      </c>
      <c r="E28" s="24" t="s">
        <v>7</v>
      </c>
      <c r="F28" s="24" t="s">
        <v>7</v>
      </c>
      <c r="G28" s="25" t="s">
        <v>7</v>
      </c>
    </row>
    <row r="29" spans="1:7" x14ac:dyDescent="0.25">
      <c r="A29" s="23" t="s">
        <v>66</v>
      </c>
      <c r="B29" s="2" t="s">
        <v>7</v>
      </c>
      <c r="C29" s="2" t="s">
        <v>7</v>
      </c>
      <c r="D29" s="2" t="s">
        <v>7</v>
      </c>
      <c r="E29" s="24"/>
      <c r="F29" s="24"/>
      <c r="G29" s="25"/>
    </row>
    <row r="30" spans="1:7" x14ac:dyDescent="0.25">
      <c r="A30" s="23" t="s">
        <v>82</v>
      </c>
      <c r="B30" s="2" t="s">
        <v>7</v>
      </c>
      <c r="C30" s="2" t="s">
        <v>7</v>
      </c>
      <c r="D30" s="2" t="s">
        <v>7</v>
      </c>
      <c r="E30" s="24" t="s">
        <v>7</v>
      </c>
      <c r="F30" s="24" t="s">
        <v>7</v>
      </c>
      <c r="G30" s="25" t="s">
        <v>7</v>
      </c>
    </row>
    <row r="31" spans="1:7" ht="15.75" thickBot="1" x14ac:dyDescent="0.3">
      <c r="A31" s="32" t="s">
        <v>67</v>
      </c>
      <c r="B31" s="5" t="s">
        <v>7</v>
      </c>
      <c r="C31" s="5" t="s">
        <v>7</v>
      </c>
      <c r="D31" s="5" t="s">
        <v>7</v>
      </c>
      <c r="E31" s="33"/>
      <c r="F31" s="33"/>
      <c r="G31" s="34"/>
    </row>
    <row r="32" spans="1:7" x14ac:dyDescent="0.25">
      <c r="A32" s="26" t="s">
        <v>83</v>
      </c>
      <c r="B32" s="1" t="s">
        <v>7</v>
      </c>
      <c r="C32" s="1" t="s">
        <v>7</v>
      </c>
      <c r="D32" s="1" t="s">
        <v>7</v>
      </c>
      <c r="E32" s="27" t="s">
        <v>7</v>
      </c>
      <c r="F32" s="27" t="s">
        <v>7</v>
      </c>
      <c r="G32" s="28" t="s">
        <v>7</v>
      </c>
    </row>
    <row r="33" spans="1:7" x14ac:dyDescent="0.25">
      <c r="A33" s="23"/>
      <c r="B33" s="2" t="s">
        <v>7</v>
      </c>
      <c r="C33" s="2" t="s">
        <v>7</v>
      </c>
      <c r="D33" s="2" t="s">
        <v>7</v>
      </c>
      <c r="E33" s="24"/>
      <c r="F33" s="24"/>
      <c r="G33" s="25"/>
    </row>
    <row r="34" spans="1:7" ht="15" customHeight="1" x14ac:dyDescent="0.25">
      <c r="A34" s="23" t="s">
        <v>84</v>
      </c>
      <c r="B34" s="2" t="s">
        <v>7</v>
      </c>
      <c r="C34" s="2" t="s">
        <v>7</v>
      </c>
      <c r="D34" s="2" t="s">
        <v>7</v>
      </c>
      <c r="E34" s="24" t="s">
        <v>7</v>
      </c>
      <c r="F34" s="24" t="s">
        <v>7</v>
      </c>
      <c r="G34" s="25" t="s">
        <v>7</v>
      </c>
    </row>
    <row r="35" spans="1:7" ht="15" customHeight="1" x14ac:dyDescent="0.25">
      <c r="A35" s="23" t="s">
        <v>64</v>
      </c>
      <c r="B35" s="2" t="s">
        <v>7</v>
      </c>
      <c r="C35" s="2" t="s">
        <v>7</v>
      </c>
      <c r="D35" s="2" t="s">
        <v>7</v>
      </c>
      <c r="E35" s="24"/>
      <c r="F35" s="24"/>
      <c r="G35" s="25"/>
    </row>
    <row r="36" spans="1:7" x14ac:dyDescent="0.25">
      <c r="A36" s="23" t="s">
        <v>85</v>
      </c>
      <c r="B36" s="2" t="s">
        <v>7</v>
      </c>
      <c r="C36" s="2" t="s">
        <v>7</v>
      </c>
      <c r="D36" s="2" t="s">
        <v>7</v>
      </c>
      <c r="E36" s="24" t="s">
        <v>7</v>
      </c>
      <c r="F36" s="24" t="s">
        <v>7</v>
      </c>
      <c r="G36" s="25" t="s">
        <v>7</v>
      </c>
    </row>
    <row r="37" spans="1:7" x14ac:dyDescent="0.25">
      <c r="A37" s="23" t="s">
        <v>65</v>
      </c>
      <c r="B37" s="2" t="s">
        <v>7</v>
      </c>
      <c r="C37" s="2" t="s">
        <v>7</v>
      </c>
      <c r="D37" s="2" t="s">
        <v>7</v>
      </c>
      <c r="E37" s="24"/>
      <c r="F37" s="24"/>
      <c r="G37" s="25"/>
    </row>
    <row r="38" spans="1:7" x14ac:dyDescent="0.25">
      <c r="A38" s="23" t="s">
        <v>86</v>
      </c>
      <c r="B38" s="2" t="s">
        <v>7</v>
      </c>
      <c r="C38" s="2" t="s">
        <v>7</v>
      </c>
      <c r="D38" s="2" t="s">
        <v>7</v>
      </c>
      <c r="E38" s="24" t="s">
        <v>7</v>
      </c>
      <c r="F38" s="24" t="s">
        <v>7</v>
      </c>
      <c r="G38" s="25" t="s">
        <v>7</v>
      </c>
    </row>
    <row r="39" spans="1:7" x14ac:dyDescent="0.25">
      <c r="A39" s="23" t="s">
        <v>66</v>
      </c>
      <c r="B39" s="2" t="s">
        <v>7</v>
      </c>
      <c r="C39" s="2" t="s">
        <v>7</v>
      </c>
      <c r="D39" s="2" t="s">
        <v>7</v>
      </c>
      <c r="E39" s="24"/>
      <c r="F39" s="24"/>
      <c r="G39" s="25"/>
    </row>
    <row r="40" spans="1:7" x14ac:dyDescent="0.25">
      <c r="A40" s="23" t="s">
        <v>87</v>
      </c>
      <c r="B40" s="2" t="s">
        <v>7</v>
      </c>
      <c r="C40" s="2" t="s">
        <v>7</v>
      </c>
      <c r="D40" s="2" t="s">
        <v>7</v>
      </c>
      <c r="E40" s="24" t="s">
        <v>7</v>
      </c>
      <c r="F40" s="24" t="s">
        <v>7</v>
      </c>
      <c r="G40" s="25" t="s">
        <v>7</v>
      </c>
    </row>
    <row r="41" spans="1:7" ht="15.75" thickBot="1" x14ac:dyDescent="0.3">
      <c r="A41" s="32" t="s">
        <v>67</v>
      </c>
      <c r="B41" s="5" t="s">
        <v>7</v>
      </c>
      <c r="C41" s="5" t="s">
        <v>7</v>
      </c>
      <c r="D41" s="5" t="s">
        <v>7</v>
      </c>
      <c r="E41" s="33"/>
      <c r="F41" s="33"/>
      <c r="G41" s="34"/>
    </row>
    <row r="42" spans="1:7" x14ac:dyDescent="0.25">
      <c r="A42" s="26" t="s">
        <v>88</v>
      </c>
      <c r="B42" s="6">
        <v>38.9870493144496</v>
      </c>
      <c r="C42" s="7">
        <v>7599.7281452283896</v>
      </c>
      <c r="D42" s="7">
        <f>C42*120</f>
        <v>911967.37742740673</v>
      </c>
      <c r="E42" s="35">
        <f>AVERAGE(C42:C43)</f>
        <v>5897.1339209610142</v>
      </c>
      <c r="F42" s="35">
        <f>AVERAGE(D42:D43)</f>
        <v>707656.0705153218</v>
      </c>
      <c r="G42" s="37">
        <f>LOG10(F42)</f>
        <v>5.8498222365478272</v>
      </c>
    </row>
    <row r="43" spans="1:7" x14ac:dyDescent="0.25">
      <c r="A43" s="23"/>
      <c r="B43" s="8">
        <v>39.890056265715799</v>
      </c>
      <c r="C43" s="9">
        <v>4194.5396966936396</v>
      </c>
      <c r="D43" s="9">
        <f>C43*120</f>
        <v>503344.76360323676</v>
      </c>
      <c r="E43" s="36"/>
      <c r="F43" s="36"/>
      <c r="G43" s="38"/>
    </row>
    <row r="44" spans="1:7" ht="15" customHeight="1" x14ac:dyDescent="0.25">
      <c r="A44" s="23" t="s">
        <v>89</v>
      </c>
      <c r="B44" s="8">
        <v>29.000348019555702</v>
      </c>
      <c r="C44" s="9">
        <v>5437225.0018926598</v>
      </c>
      <c r="D44" s="9">
        <f t="shared" ref="D44:D49" si="0">C44*120</f>
        <v>652467000.22711921</v>
      </c>
      <c r="E44" s="39">
        <f t="shared" ref="E44:F44" si="1">AVERAGE(C44:C45)</f>
        <v>5364122.81210043</v>
      </c>
      <c r="F44" s="39">
        <f t="shared" si="1"/>
        <v>643694737.45205164</v>
      </c>
      <c r="G44" s="38">
        <f t="shared" ref="G44" si="2">LOG10(F44)</f>
        <v>8.8086799585543574</v>
      </c>
    </row>
    <row r="45" spans="1:7" ht="15" customHeight="1" x14ac:dyDescent="0.25">
      <c r="A45" s="23" t="s">
        <v>64</v>
      </c>
      <c r="B45" s="8">
        <v>29.041762557950499</v>
      </c>
      <c r="C45" s="9">
        <v>5291020.6223082002</v>
      </c>
      <c r="D45" s="9">
        <f t="shared" si="0"/>
        <v>634922474.67698407</v>
      </c>
      <c r="E45" s="36"/>
      <c r="F45" s="36"/>
      <c r="G45" s="38"/>
    </row>
    <row r="46" spans="1:7" x14ac:dyDescent="0.25">
      <c r="A46" s="23" t="s">
        <v>90</v>
      </c>
      <c r="B46" s="8">
        <v>29.742588419341399</v>
      </c>
      <c r="C46" s="9">
        <v>3335928.6632343</v>
      </c>
      <c r="D46" s="9">
        <f t="shared" si="0"/>
        <v>400311439.58811599</v>
      </c>
      <c r="E46" s="39">
        <f t="shared" ref="E46:F46" si="3">AVERAGE(C46:C47)</f>
        <v>3200823.1135281697</v>
      </c>
      <c r="F46" s="39">
        <f t="shared" si="3"/>
        <v>384098773.62338042</v>
      </c>
      <c r="G46" s="38">
        <f t="shared" ref="G46" si="4">LOG10(F46)</f>
        <v>8.5844429205225072</v>
      </c>
    </row>
    <row r="47" spans="1:7" x14ac:dyDescent="0.25">
      <c r="A47" s="23" t="s">
        <v>65</v>
      </c>
      <c r="B47" s="8">
        <v>29.870928969663201</v>
      </c>
      <c r="C47" s="9">
        <v>3065717.5638220399</v>
      </c>
      <c r="D47" s="9">
        <f t="shared" si="0"/>
        <v>367886107.6586448</v>
      </c>
      <c r="E47" s="36"/>
      <c r="F47" s="36"/>
      <c r="G47" s="38"/>
    </row>
    <row r="48" spans="1:7" x14ac:dyDescent="0.25">
      <c r="A48" s="23" t="s">
        <v>91</v>
      </c>
      <c r="B48" s="8">
        <v>34.5760622762851</v>
      </c>
      <c r="C48" s="9">
        <v>138556.21190206701</v>
      </c>
      <c r="D48" s="9">
        <f t="shared" si="0"/>
        <v>16626745.42824804</v>
      </c>
      <c r="E48" s="39">
        <f t="shared" ref="E48:F48" si="5">AVERAGE(C48:C49)</f>
        <v>158312.560075374</v>
      </c>
      <c r="F48" s="39">
        <f t="shared" si="5"/>
        <v>18997507.209044881</v>
      </c>
      <c r="G48" s="38">
        <f t="shared" ref="G48" si="6">LOG10(F48)</f>
        <v>7.2786966179853971</v>
      </c>
    </row>
    <row r="49" spans="1:7" x14ac:dyDescent="0.25">
      <c r="A49" s="23" t="s">
        <v>66</v>
      </c>
      <c r="B49" s="8">
        <v>34.194860075284801</v>
      </c>
      <c r="C49" s="9">
        <v>178068.90824868099</v>
      </c>
      <c r="D49" s="9">
        <f t="shared" si="0"/>
        <v>21368268.989841718</v>
      </c>
      <c r="E49" s="36"/>
      <c r="F49" s="36"/>
      <c r="G49" s="38"/>
    </row>
    <row r="50" spans="1:7" x14ac:dyDescent="0.25">
      <c r="A50" s="23" t="s">
        <v>92</v>
      </c>
      <c r="B50" s="2" t="s">
        <v>7</v>
      </c>
      <c r="C50" s="2" t="s">
        <v>7</v>
      </c>
      <c r="D50" s="2" t="s">
        <v>7</v>
      </c>
      <c r="E50" s="24" t="s">
        <v>7</v>
      </c>
      <c r="F50" s="24" t="s">
        <v>7</v>
      </c>
      <c r="G50" s="25" t="s">
        <v>7</v>
      </c>
    </row>
    <row r="51" spans="1:7" ht="15.75" thickBot="1" x14ac:dyDescent="0.3">
      <c r="A51" s="32" t="s">
        <v>67</v>
      </c>
      <c r="B51" s="5" t="s">
        <v>7</v>
      </c>
      <c r="C51" s="5" t="s">
        <v>7</v>
      </c>
      <c r="D51" s="5" t="s">
        <v>7</v>
      </c>
      <c r="E51" s="33"/>
      <c r="F51" s="33"/>
      <c r="G51" s="34"/>
    </row>
    <row r="52" spans="1:7" ht="15" customHeight="1" x14ac:dyDescent="0.25">
      <c r="A52" s="23" t="s">
        <v>93</v>
      </c>
      <c r="B52" s="6">
        <v>21.849134213248199</v>
      </c>
      <c r="C52" s="7">
        <v>601819605.94732201</v>
      </c>
      <c r="D52" s="7">
        <f t="shared" ref="D52:D65" si="7">C52*120</f>
        <v>72218352713.678635</v>
      </c>
      <c r="E52" s="35">
        <f t="shared" ref="E52:F52" si="8">AVERAGE(C52:C53)</f>
        <v>535651463.28374749</v>
      </c>
      <c r="F52" s="35">
        <f t="shared" si="8"/>
        <v>64278175594.049698</v>
      </c>
      <c r="G52" s="37">
        <f t="shared" ref="G52" si="9">LOG10(F52)</f>
        <v>10.808063541696143</v>
      </c>
    </row>
    <row r="53" spans="1:7" x14ac:dyDescent="0.25">
      <c r="A53" s="23" t="s">
        <v>64</v>
      </c>
      <c r="B53" s="8">
        <v>22.226432349108599</v>
      </c>
      <c r="C53" s="9">
        <v>469483320.62017298</v>
      </c>
      <c r="D53" s="9">
        <f t="shared" si="7"/>
        <v>56337998474.420761</v>
      </c>
      <c r="E53" s="36"/>
      <c r="F53" s="36"/>
      <c r="G53" s="38"/>
    </row>
    <row r="54" spans="1:7" x14ac:dyDescent="0.25">
      <c r="A54" s="23" t="s">
        <v>94</v>
      </c>
      <c r="B54" s="8">
        <v>22.366502895405802</v>
      </c>
      <c r="C54" s="9">
        <v>428136915.12952501</v>
      </c>
      <c r="D54" s="9">
        <f t="shared" si="7"/>
        <v>51376429815.542999</v>
      </c>
      <c r="E54" s="39">
        <f t="shared" ref="E54:F54" si="10">AVERAGE(C54:C55)</f>
        <v>457472372.63655746</v>
      </c>
      <c r="F54" s="39">
        <f t="shared" si="10"/>
        <v>54896684716.386902</v>
      </c>
      <c r="G54" s="38">
        <f t="shared" ref="G54" si="11">LOG10(F54)</f>
        <v>10.739546117622146</v>
      </c>
    </row>
    <row r="55" spans="1:7" ht="15.75" thickBot="1" x14ac:dyDescent="0.3">
      <c r="A55" s="23" t="s">
        <v>65</v>
      </c>
      <c r="B55" s="10">
        <v>22.171375342836502</v>
      </c>
      <c r="C55" s="11">
        <v>486807830.14358997</v>
      </c>
      <c r="D55" s="11">
        <f t="shared" si="7"/>
        <v>58416939617.230797</v>
      </c>
      <c r="E55" s="40"/>
      <c r="F55" s="40"/>
      <c r="G55" s="41"/>
    </row>
    <row r="56" spans="1:7" x14ac:dyDescent="0.25">
      <c r="A56" s="26" t="s">
        <v>95</v>
      </c>
      <c r="B56" s="6">
        <v>28.7200757733582</v>
      </c>
      <c r="C56" s="7">
        <v>6538675.4008363802</v>
      </c>
      <c r="D56" s="7">
        <f t="shared" si="7"/>
        <v>784641048.10036564</v>
      </c>
      <c r="E56" s="35">
        <f t="shared" ref="E56:F56" si="12">AVERAGE(C56:C57)</f>
        <v>7276283.0541475154</v>
      </c>
      <c r="F56" s="35">
        <f t="shared" si="12"/>
        <v>873153966.49770188</v>
      </c>
      <c r="G56" s="37">
        <f t="shared" ref="G56" si="13">LOG10(F56)</f>
        <v>8.9410908312251198</v>
      </c>
    </row>
    <row r="57" spans="1:7" x14ac:dyDescent="0.25">
      <c r="A57" s="23"/>
      <c r="B57" s="8">
        <v>28.410971942371699</v>
      </c>
      <c r="C57" s="9">
        <v>8013890.7074586498</v>
      </c>
      <c r="D57" s="9">
        <f t="shared" si="7"/>
        <v>961666884.89503801</v>
      </c>
      <c r="E57" s="36"/>
      <c r="F57" s="36"/>
      <c r="G57" s="38"/>
    </row>
    <row r="58" spans="1:7" x14ac:dyDescent="0.25">
      <c r="A58" s="23" t="s">
        <v>96</v>
      </c>
      <c r="B58" s="8">
        <v>21.8065969193465</v>
      </c>
      <c r="C58" s="9">
        <v>618906593.17204702</v>
      </c>
      <c r="D58" s="9">
        <f t="shared" si="7"/>
        <v>74268791180.645645</v>
      </c>
      <c r="E58" s="39">
        <f t="shared" ref="E58:F58" si="14">AVERAGE(C58:C59)</f>
        <v>419847674.93562549</v>
      </c>
      <c r="F58" s="39">
        <f t="shared" si="14"/>
        <v>50381720992.275063</v>
      </c>
      <c r="G58" s="38">
        <f t="shared" ref="G58" si="15">LOG10(F58)</f>
        <v>10.702272998507128</v>
      </c>
    </row>
    <row r="59" spans="1:7" x14ac:dyDescent="0.25">
      <c r="A59" s="23" t="s">
        <v>66</v>
      </c>
      <c r="B59" s="8">
        <v>23.3726870587214</v>
      </c>
      <c r="C59" s="9">
        <v>220788756.699204</v>
      </c>
      <c r="D59" s="9">
        <f t="shared" si="7"/>
        <v>26494650803.90448</v>
      </c>
      <c r="E59" s="36"/>
      <c r="F59" s="36"/>
      <c r="G59" s="38"/>
    </row>
    <row r="60" spans="1:7" x14ac:dyDescent="0.25">
      <c r="A60" s="23" t="s">
        <v>97</v>
      </c>
      <c r="B60" s="8">
        <v>38.752822341873397</v>
      </c>
      <c r="C60" s="9">
        <v>8866.4350857080008</v>
      </c>
      <c r="D60" s="9">
        <f t="shared" si="7"/>
        <v>1063972.21028496</v>
      </c>
      <c r="E60" s="39">
        <f t="shared" ref="E60:F60" si="16">AVERAGE(C60:C61)</f>
        <v>16122.470258926751</v>
      </c>
      <c r="F60" s="39">
        <f t="shared" si="16"/>
        <v>1934696.43107121</v>
      </c>
      <c r="G60" s="38">
        <f t="shared" ref="G60" si="17">LOG10(F60)</f>
        <v>6.2866128305159954</v>
      </c>
    </row>
    <row r="61" spans="1:7" ht="15.75" thickBot="1" x14ac:dyDescent="0.3">
      <c r="A61" s="32" t="s">
        <v>67</v>
      </c>
      <c r="B61" s="10">
        <v>37.279723496921001</v>
      </c>
      <c r="C61" s="11">
        <v>23378.505432145499</v>
      </c>
      <c r="D61" s="11">
        <f t="shared" si="7"/>
        <v>2805420.6518574599</v>
      </c>
      <c r="E61" s="40"/>
      <c r="F61" s="40"/>
      <c r="G61" s="41"/>
    </row>
    <row r="62" spans="1:7" x14ac:dyDescent="0.25">
      <c r="A62" s="26" t="s">
        <v>99</v>
      </c>
      <c r="B62" s="6">
        <v>22.299221631800499</v>
      </c>
      <c r="C62" s="7">
        <v>447521825.78636199</v>
      </c>
      <c r="D62" s="7">
        <f t="shared" si="7"/>
        <v>53702619094.363441</v>
      </c>
      <c r="E62" s="35">
        <f t="shared" ref="E62:F62" si="18">AVERAGE(C62:C63)</f>
        <v>472498548.74277854</v>
      </c>
      <c r="F62" s="35">
        <f t="shared" si="18"/>
        <v>56699825849.133423</v>
      </c>
      <c r="G62" s="37">
        <f t="shared" ref="G62" si="19">LOG10(F62)</f>
        <v>10.753581724979741</v>
      </c>
    </row>
    <row r="63" spans="1:7" ht="15.75" thickBot="1" x14ac:dyDescent="0.3">
      <c r="A63" s="32" t="s">
        <v>98</v>
      </c>
      <c r="B63" s="10">
        <v>22.1384408097834</v>
      </c>
      <c r="C63" s="11">
        <v>497475271.69919503</v>
      </c>
      <c r="D63" s="11">
        <f t="shared" si="7"/>
        <v>59697032603.903404</v>
      </c>
      <c r="E63" s="40"/>
      <c r="F63" s="40"/>
      <c r="G63" s="41"/>
    </row>
    <row r="64" spans="1:7" ht="15" customHeight="1" x14ac:dyDescent="0.25">
      <c r="A64" s="26" t="s">
        <v>100</v>
      </c>
      <c r="B64" s="6">
        <v>39.235749680291498</v>
      </c>
      <c r="C64" s="7">
        <v>6452.2328051930499</v>
      </c>
      <c r="D64" s="7">
        <f t="shared" si="7"/>
        <v>774267.93662316597</v>
      </c>
      <c r="E64" s="35">
        <f t="shared" ref="E64:F64" si="20">AVERAGE(C64:C65)</f>
        <v>5323.3862509433447</v>
      </c>
      <c r="F64" s="35">
        <f t="shared" si="20"/>
        <v>638806.35011320142</v>
      </c>
      <c r="G64" s="37">
        <f t="shared" ref="G64" si="21">LOG10(F64)</f>
        <v>5.8053692246320932</v>
      </c>
    </row>
    <row r="65" spans="1:7" ht="15" customHeight="1" x14ac:dyDescent="0.25">
      <c r="A65" s="23"/>
      <c r="B65" s="8">
        <v>39.890056265715799</v>
      </c>
      <c r="C65" s="9">
        <v>4194.5396966936396</v>
      </c>
      <c r="D65" s="9">
        <f t="shared" si="7"/>
        <v>503344.76360323676</v>
      </c>
      <c r="E65" s="36"/>
      <c r="F65" s="36"/>
      <c r="G65" s="38"/>
    </row>
    <row r="66" spans="1:7" ht="15" customHeight="1" x14ac:dyDescent="0.25">
      <c r="A66" s="23" t="s">
        <v>101</v>
      </c>
      <c r="B66" s="2" t="s">
        <v>7</v>
      </c>
      <c r="C66" s="2" t="s">
        <v>7</v>
      </c>
      <c r="D66" s="2" t="s">
        <v>7</v>
      </c>
      <c r="E66" s="24" t="s">
        <v>7</v>
      </c>
      <c r="F66" s="24" t="s">
        <v>7</v>
      </c>
      <c r="G66" s="25" t="s">
        <v>7</v>
      </c>
    </row>
    <row r="67" spans="1:7" ht="15.75" customHeight="1" thickBot="1" x14ac:dyDescent="0.3">
      <c r="A67" s="32" t="s">
        <v>67</v>
      </c>
      <c r="B67" s="5" t="s">
        <v>7</v>
      </c>
      <c r="C67" s="5" t="s">
        <v>7</v>
      </c>
      <c r="D67" s="5" t="s">
        <v>7</v>
      </c>
      <c r="E67" s="33"/>
      <c r="F67" s="33"/>
      <c r="G67" s="34"/>
    </row>
    <row r="68" spans="1:7" ht="15" customHeight="1" x14ac:dyDescent="0.25">
      <c r="A68" s="26" t="s">
        <v>102</v>
      </c>
      <c r="B68" s="1" t="s">
        <v>7</v>
      </c>
      <c r="C68" s="1" t="s">
        <v>7</v>
      </c>
      <c r="D68" s="1" t="s">
        <v>7</v>
      </c>
      <c r="E68" s="27" t="s">
        <v>7</v>
      </c>
      <c r="F68" s="27" t="s">
        <v>7</v>
      </c>
      <c r="G68" s="28" t="s">
        <v>7</v>
      </c>
    </row>
    <row r="69" spans="1:7" ht="15" customHeight="1" x14ac:dyDescent="0.25">
      <c r="A69" s="23"/>
      <c r="B69" s="2" t="s">
        <v>7</v>
      </c>
      <c r="C69" s="2" t="s">
        <v>7</v>
      </c>
      <c r="D69" s="2" t="s">
        <v>7</v>
      </c>
      <c r="E69" s="24"/>
      <c r="F69" s="24"/>
      <c r="G69" s="25"/>
    </row>
    <row r="70" spans="1:7" ht="15" customHeight="1" x14ac:dyDescent="0.25">
      <c r="A70" s="23" t="s">
        <v>103</v>
      </c>
      <c r="B70" s="2" t="s">
        <v>7</v>
      </c>
      <c r="C70" s="2" t="s">
        <v>7</v>
      </c>
      <c r="D70" s="2" t="s">
        <v>7</v>
      </c>
      <c r="E70" s="24" t="s">
        <v>7</v>
      </c>
      <c r="F70" s="24" t="s">
        <v>7</v>
      </c>
      <c r="G70" s="25" t="s">
        <v>7</v>
      </c>
    </row>
    <row r="71" spans="1:7" ht="15.75" customHeight="1" thickBot="1" x14ac:dyDescent="0.3">
      <c r="A71" s="32" t="s">
        <v>67</v>
      </c>
      <c r="B71" s="5" t="s">
        <v>7</v>
      </c>
      <c r="C71" s="5" t="s">
        <v>7</v>
      </c>
      <c r="D71" s="5" t="s">
        <v>7</v>
      </c>
      <c r="E71" s="33"/>
      <c r="F71" s="33"/>
      <c r="G71" s="34"/>
    </row>
    <row r="72" spans="1:7" ht="15" customHeight="1" x14ac:dyDescent="0.25">
      <c r="A72" s="26" t="s">
        <v>104</v>
      </c>
      <c r="B72" s="1" t="s">
        <v>7</v>
      </c>
      <c r="C72" s="1" t="s">
        <v>7</v>
      </c>
      <c r="D72" s="1" t="s">
        <v>7</v>
      </c>
      <c r="E72" s="27" t="s">
        <v>7</v>
      </c>
      <c r="F72" s="27" t="s">
        <v>7</v>
      </c>
      <c r="G72" s="28" t="s">
        <v>7</v>
      </c>
    </row>
    <row r="73" spans="1:7" ht="15" customHeight="1" x14ac:dyDescent="0.25">
      <c r="A73" s="23"/>
      <c r="B73" s="2" t="s">
        <v>7</v>
      </c>
      <c r="C73" s="2" t="s">
        <v>7</v>
      </c>
      <c r="D73" s="2" t="s">
        <v>7</v>
      </c>
      <c r="E73" s="24"/>
      <c r="F73" s="24"/>
      <c r="G73" s="25"/>
    </row>
    <row r="74" spans="1:7" ht="15" customHeight="1" x14ac:dyDescent="0.25">
      <c r="A74" s="23" t="s">
        <v>105</v>
      </c>
      <c r="B74" s="2" t="s">
        <v>7</v>
      </c>
      <c r="C74" s="2" t="s">
        <v>7</v>
      </c>
      <c r="D74" s="2" t="s">
        <v>7</v>
      </c>
      <c r="E74" s="24" t="s">
        <v>7</v>
      </c>
      <c r="F74" s="24" t="s">
        <v>7</v>
      </c>
      <c r="G74" s="25" t="s">
        <v>7</v>
      </c>
    </row>
    <row r="75" spans="1:7" ht="15.75" customHeight="1" thickBot="1" x14ac:dyDescent="0.3">
      <c r="A75" s="32" t="s">
        <v>67</v>
      </c>
      <c r="B75" s="5" t="s">
        <v>7</v>
      </c>
      <c r="C75" s="5" t="s">
        <v>7</v>
      </c>
      <c r="D75" s="5" t="s">
        <v>7</v>
      </c>
      <c r="E75" s="33"/>
      <c r="F75" s="33"/>
      <c r="G75" s="34"/>
    </row>
  </sheetData>
  <mergeCells count="148">
    <mergeCell ref="A74:A75"/>
    <mergeCell ref="E74:E75"/>
    <mergeCell ref="F74:F75"/>
    <mergeCell ref="G74:G75"/>
    <mergeCell ref="A70:A71"/>
    <mergeCell ref="E70:E71"/>
    <mergeCell ref="F70:F71"/>
    <mergeCell ref="G70:G71"/>
    <mergeCell ref="A72:A73"/>
    <mergeCell ref="E72:E73"/>
    <mergeCell ref="F72:F73"/>
    <mergeCell ref="G72:G73"/>
    <mergeCell ref="A66:A67"/>
    <mergeCell ref="E66:E67"/>
    <mergeCell ref="F66:F67"/>
    <mergeCell ref="G66:G67"/>
    <mergeCell ref="A68:A69"/>
    <mergeCell ref="E68:E69"/>
    <mergeCell ref="F68:F69"/>
    <mergeCell ref="G68:G69"/>
    <mergeCell ref="A62:A63"/>
    <mergeCell ref="E62:E63"/>
    <mergeCell ref="F62:F63"/>
    <mergeCell ref="G62:G63"/>
    <mergeCell ref="A64:A65"/>
    <mergeCell ref="E64:E65"/>
    <mergeCell ref="F64:F65"/>
    <mergeCell ref="G64:G65"/>
    <mergeCell ref="A58:A59"/>
    <mergeCell ref="E58:E59"/>
    <mergeCell ref="F58:F59"/>
    <mergeCell ref="G58:G59"/>
    <mergeCell ref="A60:A61"/>
    <mergeCell ref="E60:E61"/>
    <mergeCell ref="F60:F61"/>
    <mergeCell ref="G60:G61"/>
    <mergeCell ref="A54:A55"/>
    <mergeCell ref="E54:E55"/>
    <mergeCell ref="F54:F55"/>
    <mergeCell ref="G54:G55"/>
    <mergeCell ref="A56:A57"/>
    <mergeCell ref="E56:E57"/>
    <mergeCell ref="F56:F57"/>
    <mergeCell ref="G56:G57"/>
    <mergeCell ref="A50:A51"/>
    <mergeCell ref="E50:E51"/>
    <mergeCell ref="F50:F51"/>
    <mergeCell ref="G50:G51"/>
    <mergeCell ref="A52:A53"/>
    <mergeCell ref="E52:E53"/>
    <mergeCell ref="F52:F53"/>
    <mergeCell ref="G52:G53"/>
    <mergeCell ref="A46:A47"/>
    <mergeCell ref="E46:E47"/>
    <mergeCell ref="F46:F47"/>
    <mergeCell ref="G46:G47"/>
    <mergeCell ref="A48:A49"/>
    <mergeCell ref="E48:E49"/>
    <mergeCell ref="F48:F49"/>
    <mergeCell ref="G48:G49"/>
    <mergeCell ref="A42:A43"/>
    <mergeCell ref="E42:E43"/>
    <mergeCell ref="F42:F43"/>
    <mergeCell ref="G42:G43"/>
    <mergeCell ref="A44:A45"/>
    <mergeCell ref="E44:E45"/>
    <mergeCell ref="F44:F45"/>
    <mergeCell ref="G44:G45"/>
    <mergeCell ref="A38:A39"/>
    <mergeCell ref="E38:E39"/>
    <mergeCell ref="F38:F39"/>
    <mergeCell ref="G38:G39"/>
    <mergeCell ref="A40:A41"/>
    <mergeCell ref="E40:E41"/>
    <mergeCell ref="F40:F41"/>
    <mergeCell ref="G40:G41"/>
    <mergeCell ref="A34:A35"/>
    <mergeCell ref="E34:E35"/>
    <mergeCell ref="F34:F35"/>
    <mergeCell ref="G34:G35"/>
    <mergeCell ref="A36:A37"/>
    <mergeCell ref="E36:E37"/>
    <mergeCell ref="F36:F37"/>
    <mergeCell ref="G36:G37"/>
    <mergeCell ref="A30:A31"/>
    <mergeCell ref="E30:E31"/>
    <mergeCell ref="F30:F31"/>
    <mergeCell ref="G30:G31"/>
    <mergeCell ref="A32:A33"/>
    <mergeCell ref="E32:E33"/>
    <mergeCell ref="F32:F33"/>
    <mergeCell ref="G32:G33"/>
    <mergeCell ref="A26:A27"/>
    <mergeCell ref="E26:E27"/>
    <mergeCell ref="F26:F27"/>
    <mergeCell ref="G26:G27"/>
    <mergeCell ref="A28:A29"/>
    <mergeCell ref="E28:E29"/>
    <mergeCell ref="F28:F29"/>
    <mergeCell ref="G28:G29"/>
    <mergeCell ref="A22:A23"/>
    <mergeCell ref="E22:E23"/>
    <mergeCell ref="F22:F23"/>
    <mergeCell ref="G22:G23"/>
    <mergeCell ref="A24:A25"/>
    <mergeCell ref="E24:E25"/>
    <mergeCell ref="F24:F25"/>
    <mergeCell ref="G24:G25"/>
    <mergeCell ref="A18:A19"/>
    <mergeCell ref="E18:E19"/>
    <mergeCell ref="F18:F19"/>
    <mergeCell ref="G18:G19"/>
    <mergeCell ref="A20:A21"/>
    <mergeCell ref="E20:E21"/>
    <mergeCell ref="F20:F21"/>
    <mergeCell ref="G20:G21"/>
    <mergeCell ref="A14:A15"/>
    <mergeCell ref="E14:E15"/>
    <mergeCell ref="F14:F15"/>
    <mergeCell ref="G14:G15"/>
    <mergeCell ref="A16:A17"/>
    <mergeCell ref="E16:E17"/>
    <mergeCell ref="F16:F17"/>
    <mergeCell ref="G16:G17"/>
    <mergeCell ref="A12:A13"/>
    <mergeCell ref="E12:E13"/>
    <mergeCell ref="F12:F13"/>
    <mergeCell ref="G12:G13"/>
    <mergeCell ref="A6:A7"/>
    <mergeCell ref="E6:E7"/>
    <mergeCell ref="F6:F7"/>
    <mergeCell ref="G6:G7"/>
    <mergeCell ref="A8:A9"/>
    <mergeCell ref="E8:E9"/>
    <mergeCell ref="F8:F9"/>
    <mergeCell ref="G8:G9"/>
    <mergeCell ref="A2:A3"/>
    <mergeCell ref="E2:E3"/>
    <mergeCell ref="F2:F3"/>
    <mergeCell ref="G2:G3"/>
    <mergeCell ref="A4:A5"/>
    <mergeCell ref="E4:E5"/>
    <mergeCell ref="F4:F5"/>
    <mergeCell ref="G4:G5"/>
    <mergeCell ref="A10:A11"/>
    <mergeCell ref="E10:E11"/>
    <mergeCell ref="F10:F11"/>
    <mergeCell ref="G10:G1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8B1F6-932A-4A1C-B493-5F1ADCB1178A}">
  <dimension ref="A1:K47"/>
  <sheetViews>
    <sheetView workbookViewId="0">
      <pane ySplit="1" topLeftCell="A2" activePane="bottomLeft" state="frozen"/>
      <selection pane="bottomLeft" activeCell="K2" sqref="K2"/>
    </sheetView>
  </sheetViews>
  <sheetFormatPr defaultRowHeight="15" x14ac:dyDescent="0.25"/>
  <cols>
    <col min="1" max="1" width="10.85546875" bestFit="1" customWidth="1"/>
    <col min="4" max="4" width="18" bestFit="1" customWidth="1"/>
    <col min="5" max="5" width="21.42578125" bestFit="1" customWidth="1"/>
    <col min="6" max="7" width="17" bestFit="1" customWidth="1"/>
    <col min="8" max="9" width="10.42578125" bestFit="1" customWidth="1"/>
    <col min="10" max="10" width="18.7109375" bestFit="1" customWidth="1"/>
    <col min="11" max="11" width="45.42578125" customWidth="1"/>
  </cols>
  <sheetData>
    <row r="1" spans="1:11" x14ac:dyDescent="0.25">
      <c r="A1" s="17" t="s">
        <v>165</v>
      </c>
      <c r="B1" s="18" t="s">
        <v>153</v>
      </c>
      <c r="C1" s="18" t="s">
        <v>156</v>
      </c>
      <c r="D1" s="18" t="s">
        <v>167</v>
      </c>
      <c r="E1" s="18" t="s">
        <v>168</v>
      </c>
      <c r="F1" s="18" t="s">
        <v>157</v>
      </c>
      <c r="G1" s="18" t="s">
        <v>158</v>
      </c>
      <c r="H1" s="18" t="s">
        <v>159</v>
      </c>
      <c r="I1" s="18" t="s">
        <v>160</v>
      </c>
      <c r="J1" s="20" t="s">
        <v>169</v>
      </c>
    </row>
    <row r="2" spans="1:11" ht="36" x14ac:dyDescent="0.25">
      <c r="A2" s="19" t="s">
        <v>176</v>
      </c>
      <c r="B2" t="s">
        <v>155</v>
      </c>
      <c r="C2">
        <v>-1</v>
      </c>
      <c r="D2">
        <v>10</v>
      </c>
      <c r="E2">
        <v>5</v>
      </c>
      <c r="F2">
        <v>0</v>
      </c>
      <c r="G2">
        <v>0</v>
      </c>
      <c r="H2">
        <f>IF(F2= 0, 1, F2*D2*E2)</f>
        <v>1</v>
      </c>
      <c r="I2">
        <f>IF(G2= 0, 1, G2*D2*E2)</f>
        <v>1</v>
      </c>
      <c r="J2" s="21">
        <f>LOG10(AVERAGE(H2:I2))</f>
        <v>0</v>
      </c>
      <c r="K2" s="22" t="s">
        <v>181</v>
      </c>
    </row>
    <row r="3" spans="1:11" x14ac:dyDescent="0.25">
      <c r="C3">
        <v>0</v>
      </c>
      <c r="D3">
        <v>10</v>
      </c>
      <c r="E3">
        <v>5</v>
      </c>
      <c r="F3">
        <v>0</v>
      </c>
      <c r="G3">
        <v>0</v>
      </c>
      <c r="H3">
        <f t="shared" ref="H3:H10" si="0">IF(F3= 0, 1, F3*D3*E3)</f>
        <v>1</v>
      </c>
      <c r="I3">
        <f t="shared" ref="I3:I10" si="1">IF(G3= 0, 1, G3*D3*E3)</f>
        <v>1</v>
      </c>
      <c r="J3" s="21">
        <f t="shared" ref="J3:J47" si="2">LOG10(AVERAGE(H3:I3))</f>
        <v>0</v>
      </c>
    </row>
    <row r="4" spans="1:11" x14ac:dyDescent="0.25">
      <c r="C4">
        <v>1</v>
      </c>
      <c r="D4">
        <v>10</v>
      </c>
      <c r="E4">
        <v>5</v>
      </c>
      <c r="F4">
        <v>0</v>
      </c>
      <c r="G4">
        <v>0</v>
      </c>
      <c r="H4">
        <f t="shared" si="0"/>
        <v>1</v>
      </c>
      <c r="I4">
        <f t="shared" si="1"/>
        <v>1</v>
      </c>
      <c r="J4" s="21">
        <f t="shared" si="2"/>
        <v>0</v>
      </c>
    </row>
    <row r="5" spans="1:11" x14ac:dyDescent="0.25">
      <c r="C5">
        <v>3</v>
      </c>
      <c r="D5">
        <v>10</v>
      </c>
      <c r="E5">
        <v>5</v>
      </c>
      <c r="F5">
        <v>2</v>
      </c>
      <c r="G5">
        <v>8</v>
      </c>
      <c r="H5">
        <f t="shared" si="0"/>
        <v>100</v>
      </c>
      <c r="I5">
        <f t="shared" si="1"/>
        <v>400</v>
      </c>
      <c r="J5" s="21">
        <f t="shared" si="2"/>
        <v>2.3979400086720375</v>
      </c>
    </row>
    <row r="6" spans="1:11" x14ac:dyDescent="0.25">
      <c r="C6">
        <v>6</v>
      </c>
      <c r="D6">
        <v>10</v>
      </c>
      <c r="E6">
        <v>5</v>
      </c>
      <c r="F6">
        <v>3</v>
      </c>
      <c r="G6">
        <v>4</v>
      </c>
      <c r="H6">
        <f t="shared" si="0"/>
        <v>150</v>
      </c>
      <c r="I6">
        <f t="shared" si="1"/>
        <v>200</v>
      </c>
      <c r="J6" s="21">
        <f t="shared" si="2"/>
        <v>2.2430380486862944</v>
      </c>
    </row>
    <row r="7" spans="1:11" x14ac:dyDescent="0.25">
      <c r="C7">
        <v>9</v>
      </c>
      <c r="D7">
        <v>10</v>
      </c>
      <c r="E7">
        <v>5</v>
      </c>
      <c r="F7">
        <v>0</v>
      </c>
      <c r="G7">
        <v>0</v>
      </c>
      <c r="H7">
        <f t="shared" si="0"/>
        <v>1</v>
      </c>
      <c r="I7">
        <f t="shared" si="1"/>
        <v>1</v>
      </c>
      <c r="J7" s="21">
        <f t="shared" si="2"/>
        <v>0</v>
      </c>
    </row>
    <row r="8" spans="1:11" x14ac:dyDescent="0.25">
      <c r="C8">
        <v>14</v>
      </c>
      <c r="D8">
        <v>10</v>
      </c>
      <c r="E8">
        <v>5</v>
      </c>
      <c r="F8">
        <v>0</v>
      </c>
      <c r="G8">
        <v>0</v>
      </c>
      <c r="H8">
        <f t="shared" si="0"/>
        <v>1</v>
      </c>
      <c r="I8">
        <f t="shared" si="1"/>
        <v>1</v>
      </c>
      <c r="J8" s="21">
        <f t="shared" si="2"/>
        <v>0</v>
      </c>
    </row>
    <row r="9" spans="1:11" x14ac:dyDescent="0.25">
      <c r="C9">
        <v>21</v>
      </c>
      <c r="D9">
        <v>10</v>
      </c>
      <c r="E9">
        <v>5</v>
      </c>
      <c r="F9">
        <v>0</v>
      </c>
      <c r="G9">
        <v>0</v>
      </c>
      <c r="H9">
        <f t="shared" si="0"/>
        <v>1</v>
      </c>
      <c r="I9">
        <f t="shared" si="1"/>
        <v>1</v>
      </c>
      <c r="J9" s="21">
        <f t="shared" si="2"/>
        <v>0</v>
      </c>
    </row>
    <row r="10" spans="1:11" x14ac:dyDescent="0.25">
      <c r="C10">
        <v>28</v>
      </c>
      <c r="D10">
        <v>10</v>
      </c>
      <c r="E10">
        <v>5</v>
      </c>
      <c r="F10">
        <v>0</v>
      </c>
      <c r="G10">
        <v>0</v>
      </c>
      <c r="H10">
        <f t="shared" si="0"/>
        <v>1</v>
      </c>
      <c r="I10">
        <f t="shared" si="1"/>
        <v>1</v>
      </c>
      <c r="J10" s="21">
        <f t="shared" si="2"/>
        <v>0</v>
      </c>
    </row>
    <row r="11" spans="1:11" x14ac:dyDescent="0.25">
      <c r="J11" s="21"/>
    </row>
    <row r="12" spans="1:11" x14ac:dyDescent="0.25">
      <c r="A12" s="19" t="s">
        <v>177</v>
      </c>
      <c r="B12" t="s">
        <v>155</v>
      </c>
      <c r="C12">
        <v>-1</v>
      </c>
      <c r="D12">
        <v>10</v>
      </c>
      <c r="E12">
        <v>5</v>
      </c>
      <c r="F12">
        <v>0</v>
      </c>
      <c r="G12">
        <v>0</v>
      </c>
      <c r="H12">
        <f>IF(F12= 0, 1, F12*D12*E12)</f>
        <v>1</v>
      </c>
      <c r="I12">
        <f>IF(G12= 0, 1, G12*D12*E12)</f>
        <v>1</v>
      </c>
      <c r="J12" s="21">
        <f t="shared" si="2"/>
        <v>0</v>
      </c>
    </row>
    <row r="13" spans="1:11" x14ac:dyDescent="0.25">
      <c r="C13">
        <v>0</v>
      </c>
      <c r="D13">
        <v>10</v>
      </c>
      <c r="E13">
        <v>5</v>
      </c>
      <c r="F13">
        <v>0</v>
      </c>
      <c r="G13">
        <v>0</v>
      </c>
      <c r="H13">
        <f t="shared" ref="H13:H20" si="3">IF(F13= 0, 1, F13*D13*E13)</f>
        <v>1</v>
      </c>
      <c r="I13">
        <f t="shared" ref="I13:I20" si="4">IF(G13= 0, 1, G13*D13*E13)</f>
        <v>1</v>
      </c>
      <c r="J13" s="21">
        <f t="shared" si="2"/>
        <v>0</v>
      </c>
    </row>
    <row r="14" spans="1:11" x14ac:dyDescent="0.25">
      <c r="C14">
        <v>1</v>
      </c>
      <c r="D14">
        <v>10</v>
      </c>
      <c r="E14">
        <v>5</v>
      </c>
      <c r="F14">
        <v>0</v>
      </c>
      <c r="G14">
        <v>0</v>
      </c>
      <c r="H14">
        <f t="shared" si="3"/>
        <v>1</v>
      </c>
      <c r="I14">
        <f t="shared" si="4"/>
        <v>1</v>
      </c>
      <c r="J14" s="21">
        <f t="shared" si="2"/>
        <v>0</v>
      </c>
    </row>
    <row r="15" spans="1:11" x14ac:dyDescent="0.25">
      <c r="C15">
        <v>3</v>
      </c>
      <c r="D15">
        <v>10</v>
      </c>
      <c r="E15">
        <v>5</v>
      </c>
      <c r="F15">
        <v>0</v>
      </c>
      <c r="G15">
        <v>0</v>
      </c>
      <c r="H15">
        <f t="shared" si="3"/>
        <v>1</v>
      </c>
      <c r="I15">
        <f t="shared" si="4"/>
        <v>1</v>
      </c>
      <c r="J15" s="21">
        <f t="shared" si="2"/>
        <v>0</v>
      </c>
    </row>
    <row r="16" spans="1:11" x14ac:dyDescent="0.25">
      <c r="C16">
        <v>6</v>
      </c>
      <c r="D16">
        <v>10</v>
      </c>
      <c r="E16">
        <v>5</v>
      </c>
      <c r="F16">
        <v>0</v>
      </c>
      <c r="G16">
        <v>0</v>
      </c>
      <c r="H16">
        <f t="shared" si="3"/>
        <v>1</v>
      </c>
      <c r="I16">
        <f t="shared" si="4"/>
        <v>1</v>
      </c>
      <c r="J16" s="21">
        <f t="shared" si="2"/>
        <v>0</v>
      </c>
    </row>
    <row r="17" spans="1:10" x14ac:dyDescent="0.25">
      <c r="C17">
        <v>9</v>
      </c>
      <c r="D17">
        <v>10</v>
      </c>
      <c r="E17">
        <v>5</v>
      </c>
      <c r="F17">
        <v>0</v>
      </c>
      <c r="G17">
        <v>0</v>
      </c>
      <c r="H17">
        <f t="shared" si="3"/>
        <v>1</v>
      </c>
      <c r="I17">
        <f t="shared" si="4"/>
        <v>1</v>
      </c>
      <c r="J17" s="21">
        <f t="shared" si="2"/>
        <v>0</v>
      </c>
    </row>
    <row r="18" spans="1:10" x14ac:dyDescent="0.25">
      <c r="C18">
        <v>14</v>
      </c>
      <c r="D18">
        <v>10</v>
      </c>
      <c r="E18">
        <v>5</v>
      </c>
      <c r="F18">
        <v>0</v>
      </c>
      <c r="G18">
        <v>0</v>
      </c>
      <c r="H18">
        <f t="shared" si="3"/>
        <v>1</v>
      </c>
      <c r="I18">
        <f t="shared" si="4"/>
        <v>1</v>
      </c>
      <c r="J18" s="21">
        <f t="shared" si="2"/>
        <v>0</v>
      </c>
    </row>
    <row r="19" spans="1:10" x14ac:dyDescent="0.25">
      <c r="C19">
        <v>21</v>
      </c>
      <c r="D19">
        <v>10</v>
      </c>
      <c r="E19">
        <v>5</v>
      </c>
      <c r="F19">
        <v>0</v>
      </c>
      <c r="G19">
        <v>0</v>
      </c>
      <c r="H19">
        <f t="shared" si="3"/>
        <v>1</v>
      </c>
      <c r="I19">
        <f t="shared" si="4"/>
        <v>1</v>
      </c>
      <c r="J19" s="21">
        <f t="shared" si="2"/>
        <v>0</v>
      </c>
    </row>
    <row r="20" spans="1:10" x14ac:dyDescent="0.25">
      <c r="C20">
        <v>28</v>
      </c>
      <c r="D20">
        <v>10</v>
      </c>
      <c r="E20">
        <v>5</v>
      </c>
      <c r="F20">
        <v>0</v>
      </c>
      <c r="G20">
        <v>0</v>
      </c>
      <c r="H20">
        <f t="shared" si="3"/>
        <v>1</v>
      </c>
      <c r="I20">
        <f t="shared" si="4"/>
        <v>1</v>
      </c>
      <c r="J20" s="21">
        <f t="shared" si="2"/>
        <v>0</v>
      </c>
    </row>
    <row r="21" spans="1:10" x14ac:dyDescent="0.25">
      <c r="J21" s="21"/>
    </row>
    <row r="22" spans="1:10" x14ac:dyDescent="0.25">
      <c r="A22" s="19" t="s">
        <v>178</v>
      </c>
      <c r="B22" t="s">
        <v>155</v>
      </c>
      <c r="C22">
        <v>-1</v>
      </c>
      <c r="D22">
        <v>10</v>
      </c>
      <c r="E22">
        <v>5</v>
      </c>
      <c r="F22">
        <v>0</v>
      </c>
      <c r="G22">
        <v>0</v>
      </c>
      <c r="H22">
        <f>IF(F22= 0, 1, F22*D22*E22)</f>
        <v>1</v>
      </c>
      <c r="I22">
        <f>IF(G22= 0, 1, G22*D22*E22)</f>
        <v>1</v>
      </c>
      <c r="J22" s="21">
        <f t="shared" si="2"/>
        <v>0</v>
      </c>
    </row>
    <row r="23" spans="1:10" x14ac:dyDescent="0.25">
      <c r="C23">
        <v>0</v>
      </c>
      <c r="D23">
        <v>10</v>
      </c>
      <c r="E23">
        <v>5</v>
      </c>
      <c r="F23">
        <v>0</v>
      </c>
      <c r="G23">
        <v>0</v>
      </c>
      <c r="H23">
        <f t="shared" ref="H23:H30" si="5">IF(F23= 0, 1, F23*D23*E23)</f>
        <v>1</v>
      </c>
      <c r="I23">
        <f t="shared" ref="I23:I30" si="6">IF(G23= 0, 1, G23*D23*E23)</f>
        <v>1</v>
      </c>
      <c r="J23" s="21">
        <f t="shared" si="2"/>
        <v>0</v>
      </c>
    </row>
    <row r="24" spans="1:10" x14ac:dyDescent="0.25">
      <c r="C24">
        <v>1</v>
      </c>
      <c r="D24">
        <v>10</v>
      </c>
      <c r="E24">
        <v>5</v>
      </c>
      <c r="F24">
        <v>0</v>
      </c>
      <c r="G24">
        <v>0</v>
      </c>
      <c r="H24">
        <f t="shared" si="5"/>
        <v>1</v>
      </c>
      <c r="I24">
        <f t="shared" si="6"/>
        <v>1</v>
      </c>
      <c r="J24" s="21">
        <f t="shared" si="2"/>
        <v>0</v>
      </c>
    </row>
    <row r="25" spans="1:10" x14ac:dyDescent="0.25">
      <c r="C25">
        <v>3</v>
      </c>
      <c r="D25">
        <v>10</v>
      </c>
      <c r="E25">
        <v>5</v>
      </c>
      <c r="F25">
        <v>0</v>
      </c>
      <c r="G25">
        <v>0</v>
      </c>
      <c r="H25">
        <f t="shared" si="5"/>
        <v>1</v>
      </c>
      <c r="I25">
        <f t="shared" si="6"/>
        <v>1</v>
      </c>
      <c r="J25" s="21">
        <f t="shared" si="2"/>
        <v>0</v>
      </c>
    </row>
    <row r="26" spans="1:10" x14ac:dyDescent="0.25">
      <c r="C26">
        <v>6</v>
      </c>
      <c r="D26">
        <v>10</v>
      </c>
      <c r="E26">
        <v>5</v>
      </c>
      <c r="F26">
        <v>0</v>
      </c>
      <c r="G26">
        <v>0</v>
      </c>
      <c r="H26">
        <f t="shared" si="5"/>
        <v>1</v>
      </c>
      <c r="I26">
        <f t="shared" si="6"/>
        <v>1</v>
      </c>
      <c r="J26" s="21">
        <f t="shared" si="2"/>
        <v>0</v>
      </c>
    </row>
    <row r="27" spans="1:10" x14ac:dyDescent="0.25">
      <c r="C27">
        <v>9</v>
      </c>
      <c r="D27">
        <v>10</v>
      </c>
      <c r="E27">
        <v>5</v>
      </c>
      <c r="F27">
        <v>0</v>
      </c>
      <c r="G27">
        <v>0</v>
      </c>
      <c r="H27">
        <f t="shared" si="5"/>
        <v>1</v>
      </c>
      <c r="I27">
        <f t="shared" si="6"/>
        <v>1</v>
      </c>
      <c r="J27" s="21">
        <f t="shared" si="2"/>
        <v>0</v>
      </c>
    </row>
    <row r="28" spans="1:10" x14ac:dyDescent="0.25">
      <c r="C28">
        <v>14</v>
      </c>
      <c r="D28">
        <v>10</v>
      </c>
      <c r="E28">
        <v>5</v>
      </c>
      <c r="F28">
        <v>0</v>
      </c>
      <c r="G28">
        <v>0</v>
      </c>
      <c r="H28">
        <f t="shared" si="5"/>
        <v>1</v>
      </c>
      <c r="I28">
        <f t="shared" si="6"/>
        <v>1</v>
      </c>
      <c r="J28" s="21">
        <f t="shared" si="2"/>
        <v>0</v>
      </c>
    </row>
    <row r="29" spans="1:10" x14ac:dyDescent="0.25">
      <c r="C29">
        <v>21</v>
      </c>
      <c r="D29">
        <v>10</v>
      </c>
      <c r="E29">
        <v>5</v>
      </c>
      <c r="F29">
        <v>0</v>
      </c>
      <c r="G29">
        <v>0</v>
      </c>
      <c r="H29">
        <f t="shared" si="5"/>
        <v>1</v>
      </c>
      <c r="I29">
        <f t="shared" si="6"/>
        <v>1</v>
      </c>
      <c r="J29" s="21">
        <f t="shared" si="2"/>
        <v>0</v>
      </c>
    </row>
    <row r="30" spans="1:10" x14ac:dyDescent="0.25">
      <c r="C30">
        <v>28</v>
      </c>
      <c r="D30">
        <v>10</v>
      </c>
      <c r="E30">
        <v>5</v>
      </c>
      <c r="F30">
        <v>0</v>
      </c>
      <c r="G30">
        <v>0</v>
      </c>
      <c r="H30">
        <f t="shared" si="5"/>
        <v>1</v>
      </c>
      <c r="I30">
        <f t="shared" si="6"/>
        <v>1</v>
      </c>
      <c r="J30" s="21">
        <f t="shared" si="2"/>
        <v>0</v>
      </c>
    </row>
    <row r="31" spans="1:10" x14ac:dyDescent="0.25">
      <c r="J31" s="21"/>
    </row>
    <row r="32" spans="1:10" x14ac:dyDescent="0.25">
      <c r="A32" s="19" t="s">
        <v>179</v>
      </c>
      <c r="B32" t="s">
        <v>155</v>
      </c>
      <c r="C32">
        <v>-1</v>
      </c>
      <c r="D32">
        <v>10</v>
      </c>
      <c r="E32">
        <v>5</v>
      </c>
      <c r="F32">
        <v>0</v>
      </c>
      <c r="G32">
        <v>0</v>
      </c>
      <c r="H32">
        <f>IF(F32= 0, 1, F32*D32*E32)</f>
        <v>1</v>
      </c>
      <c r="I32">
        <f>IF(G32= 0, 1, G32*D32*E32)</f>
        <v>1</v>
      </c>
      <c r="J32" s="21">
        <f t="shared" si="2"/>
        <v>0</v>
      </c>
    </row>
    <row r="33" spans="1:10" x14ac:dyDescent="0.25">
      <c r="C33">
        <v>0</v>
      </c>
      <c r="D33">
        <v>10</v>
      </c>
      <c r="E33">
        <v>5</v>
      </c>
      <c r="F33">
        <v>0</v>
      </c>
      <c r="G33">
        <v>0</v>
      </c>
      <c r="H33">
        <f t="shared" ref="H33:H40" si="7">IF(F33= 0, 1, F33*D33*E33)</f>
        <v>1</v>
      </c>
      <c r="I33">
        <f t="shared" ref="I33:I40" si="8">IF(G33= 0, 1, G33*D33*E33)</f>
        <v>1</v>
      </c>
      <c r="J33" s="21">
        <f t="shared" si="2"/>
        <v>0</v>
      </c>
    </row>
    <row r="34" spans="1:10" x14ac:dyDescent="0.25">
      <c r="C34">
        <v>1</v>
      </c>
      <c r="D34">
        <v>10</v>
      </c>
      <c r="E34">
        <v>5</v>
      </c>
      <c r="F34">
        <v>0</v>
      </c>
      <c r="G34">
        <v>0</v>
      </c>
      <c r="H34">
        <f t="shared" si="7"/>
        <v>1</v>
      </c>
      <c r="I34">
        <f t="shared" si="8"/>
        <v>1</v>
      </c>
      <c r="J34" s="21">
        <f t="shared" si="2"/>
        <v>0</v>
      </c>
    </row>
    <row r="35" spans="1:10" x14ac:dyDescent="0.25">
      <c r="C35">
        <v>3</v>
      </c>
      <c r="D35">
        <v>10</v>
      </c>
      <c r="E35">
        <v>5</v>
      </c>
      <c r="F35">
        <v>4</v>
      </c>
      <c r="G35">
        <v>5</v>
      </c>
      <c r="H35">
        <f t="shared" si="7"/>
        <v>200</v>
      </c>
      <c r="I35">
        <f t="shared" si="8"/>
        <v>250</v>
      </c>
      <c r="J35" s="21">
        <f t="shared" si="2"/>
        <v>2.3521825181113627</v>
      </c>
    </row>
    <row r="36" spans="1:10" x14ac:dyDescent="0.25">
      <c r="C36">
        <v>6</v>
      </c>
      <c r="D36">
        <v>10</v>
      </c>
      <c r="E36">
        <v>5</v>
      </c>
      <c r="F36">
        <v>0</v>
      </c>
      <c r="G36">
        <v>0</v>
      </c>
      <c r="H36">
        <f t="shared" si="7"/>
        <v>1</v>
      </c>
      <c r="I36">
        <f t="shared" si="8"/>
        <v>1</v>
      </c>
      <c r="J36" s="21">
        <f t="shared" si="2"/>
        <v>0</v>
      </c>
    </row>
    <row r="37" spans="1:10" x14ac:dyDescent="0.25">
      <c r="C37">
        <v>9</v>
      </c>
      <c r="D37">
        <v>10</v>
      </c>
      <c r="E37">
        <v>5</v>
      </c>
      <c r="F37">
        <v>0</v>
      </c>
      <c r="G37">
        <v>0</v>
      </c>
      <c r="H37">
        <f t="shared" si="7"/>
        <v>1</v>
      </c>
      <c r="I37">
        <f t="shared" si="8"/>
        <v>1</v>
      </c>
      <c r="J37" s="21">
        <f t="shared" si="2"/>
        <v>0</v>
      </c>
    </row>
    <row r="38" spans="1:10" x14ac:dyDescent="0.25">
      <c r="C38">
        <v>14</v>
      </c>
      <c r="D38">
        <v>10</v>
      </c>
      <c r="E38">
        <v>5</v>
      </c>
      <c r="F38">
        <v>0</v>
      </c>
      <c r="G38">
        <v>0</v>
      </c>
      <c r="H38">
        <f t="shared" si="7"/>
        <v>1</v>
      </c>
      <c r="I38">
        <f t="shared" si="8"/>
        <v>1</v>
      </c>
      <c r="J38" s="21">
        <f t="shared" si="2"/>
        <v>0</v>
      </c>
    </row>
    <row r="39" spans="1:10" x14ac:dyDescent="0.25">
      <c r="C39">
        <v>21</v>
      </c>
      <c r="D39">
        <v>10</v>
      </c>
      <c r="E39">
        <v>5</v>
      </c>
      <c r="F39">
        <v>0</v>
      </c>
      <c r="G39">
        <v>0</v>
      </c>
      <c r="H39">
        <f t="shared" si="7"/>
        <v>1</v>
      </c>
      <c r="I39">
        <f t="shared" si="8"/>
        <v>1</v>
      </c>
      <c r="J39" s="21">
        <f t="shared" si="2"/>
        <v>0</v>
      </c>
    </row>
    <row r="40" spans="1:10" x14ac:dyDescent="0.25">
      <c r="C40">
        <v>28</v>
      </c>
      <c r="D40">
        <v>10</v>
      </c>
      <c r="E40">
        <v>5</v>
      </c>
      <c r="F40">
        <v>0</v>
      </c>
      <c r="G40">
        <v>0</v>
      </c>
      <c r="H40">
        <f t="shared" si="7"/>
        <v>1</v>
      </c>
      <c r="I40">
        <f t="shared" si="8"/>
        <v>1</v>
      </c>
      <c r="J40" s="21">
        <f t="shared" si="2"/>
        <v>0</v>
      </c>
    </row>
    <row r="41" spans="1:10" x14ac:dyDescent="0.25">
      <c r="J41" s="21"/>
    </row>
    <row r="42" spans="1:10" x14ac:dyDescent="0.25">
      <c r="A42" s="19" t="s">
        <v>180</v>
      </c>
      <c r="B42" t="s">
        <v>155</v>
      </c>
      <c r="C42">
        <v>-1</v>
      </c>
      <c r="D42">
        <v>10</v>
      </c>
      <c r="E42">
        <v>5</v>
      </c>
      <c r="F42">
        <v>0</v>
      </c>
      <c r="G42">
        <v>0</v>
      </c>
      <c r="H42">
        <f>IF(F42= 0, 1, F42*D42*E42)</f>
        <v>1</v>
      </c>
      <c r="I42">
        <f>IF(G42= 0, 1, G42*D42*E42)</f>
        <v>1</v>
      </c>
      <c r="J42" s="21">
        <f t="shared" si="2"/>
        <v>0</v>
      </c>
    </row>
    <row r="43" spans="1:10" x14ac:dyDescent="0.25">
      <c r="C43">
        <v>0</v>
      </c>
      <c r="D43">
        <v>10</v>
      </c>
      <c r="E43">
        <v>5</v>
      </c>
      <c r="F43">
        <v>0</v>
      </c>
      <c r="G43">
        <v>0</v>
      </c>
      <c r="H43">
        <f t="shared" ref="H43:H47" si="9">IF(F43= 0, 1, F43*D43*E43)</f>
        <v>1</v>
      </c>
      <c r="I43">
        <f t="shared" ref="I43:I47" si="10">IF(G43= 0, 1, G43*D43*E43)</f>
        <v>1</v>
      </c>
      <c r="J43" s="21">
        <f t="shared" si="2"/>
        <v>0</v>
      </c>
    </row>
    <row r="44" spans="1:10" x14ac:dyDescent="0.25">
      <c r="C44">
        <v>1</v>
      </c>
      <c r="D44">
        <v>10</v>
      </c>
      <c r="E44">
        <v>5</v>
      </c>
      <c r="F44">
        <v>0</v>
      </c>
      <c r="G44">
        <v>0</v>
      </c>
      <c r="H44">
        <f t="shared" si="9"/>
        <v>1</v>
      </c>
      <c r="I44">
        <f t="shared" si="10"/>
        <v>1</v>
      </c>
      <c r="J44" s="21">
        <f t="shared" si="2"/>
        <v>0</v>
      </c>
    </row>
    <row r="45" spans="1:10" x14ac:dyDescent="0.25">
      <c r="C45">
        <v>3</v>
      </c>
      <c r="D45">
        <v>10</v>
      </c>
      <c r="E45">
        <v>5</v>
      </c>
      <c r="F45">
        <v>8</v>
      </c>
      <c r="G45">
        <v>14</v>
      </c>
      <c r="H45">
        <f t="shared" si="9"/>
        <v>400</v>
      </c>
      <c r="I45">
        <f t="shared" si="10"/>
        <v>700</v>
      </c>
      <c r="J45" s="21">
        <f t="shared" si="2"/>
        <v>2.7403626894942437</v>
      </c>
    </row>
    <row r="46" spans="1:10" x14ac:dyDescent="0.25">
      <c r="C46">
        <v>6</v>
      </c>
      <c r="D46">
        <v>100000</v>
      </c>
      <c r="E46">
        <v>5</v>
      </c>
      <c r="F46">
        <v>45</v>
      </c>
      <c r="G46">
        <v>47</v>
      </c>
      <c r="H46">
        <f t="shared" si="9"/>
        <v>22500000</v>
      </c>
      <c r="I46">
        <f t="shared" si="10"/>
        <v>23500000</v>
      </c>
      <c r="J46" s="21">
        <f t="shared" si="2"/>
        <v>7.3617278360175931</v>
      </c>
    </row>
    <row r="47" spans="1:10" x14ac:dyDescent="0.25">
      <c r="C47">
        <v>9</v>
      </c>
      <c r="D47">
        <v>10000</v>
      </c>
      <c r="E47">
        <v>5</v>
      </c>
      <c r="F47">
        <v>17</v>
      </c>
      <c r="G47">
        <v>21</v>
      </c>
      <c r="H47">
        <f t="shared" si="9"/>
        <v>850000</v>
      </c>
      <c r="I47">
        <f t="shared" si="10"/>
        <v>1050000</v>
      </c>
      <c r="J47" s="21">
        <f t="shared" si="2"/>
        <v>5.97772360528884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8D897-F50E-4340-A738-9A460322F6A5}">
  <dimension ref="A1:G85"/>
  <sheetViews>
    <sheetView workbookViewId="0">
      <pane ySplit="1" topLeftCell="A2" activePane="bottomLeft" state="frozen"/>
      <selection pane="bottomLeft" activeCell="K84" sqref="K84"/>
    </sheetView>
  </sheetViews>
  <sheetFormatPr defaultRowHeight="15" x14ac:dyDescent="0.25"/>
  <sheetData>
    <row r="1" spans="1:7" ht="75.75" thickBot="1" x14ac:dyDescent="0.3">
      <c r="A1" s="12" t="s">
        <v>0</v>
      </c>
      <c r="B1" s="12" t="s">
        <v>1</v>
      </c>
      <c r="C1" s="13" t="s">
        <v>2</v>
      </c>
      <c r="D1" s="14" t="s">
        <v>3</v>
      </c>
      <c r="E1" s="14" t="s">
        <v>4</v>
      </c>
      <c r="F1" s="14" t="s">
        <v>5</v>
      </c>
      <c r="G1" s="14" t="s">
        <v>6</v>
      </c>
    </row>
    <row r="2" spans="1:7" x14ac:dyDescent="0.25">
      <c r="A2" s="42" t="s">
        <v>111</v>
      </c>
      <c r="B2" s="2" t="s">
        <v>7</v>
      </c>
      <c r="C2" s="2" t="s">
        <v>7</v>
      </c>
      <c r="D2" s="2" t="s">
        <v>7</v>
      </c>
      <c r="E2" s="24" t="s">
        <v>7</v>
      </c>
      <c r="F2" s="24" t="s">
        <v>7</v>
      </c>
      <c r="G2" s="25" t="s">
        <v>7</v>
      </c>
    </row>
    <row r="3" spans="1:7" x14ac:dyDescent="0.25">
      <c r="A3" s="42" t="s">
        <v>106</v>
      </c>
      <c r="B3" s="2" t="s">
        <v>7</v>
      </c>
      <c r="C3" s="2" t="s">
        <v>7</v>
      </c>
      <c r="D3" s="2" t="s">
        <v>7</v>
      </c>
      <c r="E3" s="24"/>
      <c r="F3" s="24"/>
      <c r="G3" s="25"/>
    </row>
    <row r="4" spans="1:7" x14ac:dyDescent="0.25">
      <c r="A4" s="42" t="s">
        <v>112</v>
      </c>
      <c r="B4" s="2" t="s">
        <v>7</v>
      </c>
      <c r="C4" s="2" t="s">
        <v>7</v>
      </c>
      <c r="D4" s="2" t="s">
        <v>7</v>
      </c>
      <c r="E4" s="24" t="s">
        <v>7</v>
      </c>
      <c r="F4" s="24" t="s">
        <v>7</v>
      </c>
      <c r="G4" s="25" t="s">
        <v>7</v>
      </c>
    </row>
    <row r="5" spans="1:7" x14ac:dyDescent="0.25">
      <c r="A5" s="42" t="s">
        <v>107</v>
      </c>
      <c r="B5" s="2" t="s">
        <v>7</v>
      </c>
      <c r="C5" s="2" t="s">
        <v>7</v>
      </c>
      <c r="D5" s="2" t="s">
        <v>7</v>
      </c>
      <c r="E5" s="24"/>
      <c r="F5" s="24"/>
      <c r="G5" s="25"/>
    </row>
    <row r="6" spans="1:7" x14ac:dyDescent="0.25">
      <c r="A6" s="42" t="s">
        <v>113</v>
      </c>
      <c r="B6" s="2" t="s">
        <v>7</v>
      </c>
      <c r="C6" s="2" t="s">
        <v>7</v>
      </c>
      <c r="D6" s="2" t="s">
        <v>7</v>
      </c>
      <c r="E6" s="24" t="s">
        <v>7</v>
      </c>
      <c r="F6" s="24" t="s">
        <v>7</v>
      </c>
      <c r="G6" s="25" t="s">
        <v>7</v>
      </c>
    </row>
    <row r="7" spans="1:7" x14ac:dyDescent="0.25">
      <c r="A7" s="42" t="s">
        <v>108</v>
      </c>
      <c r="B7" s="2" t="s">
        <v>7</v>
      </c>
      <c r="C7" s="2" t="s">
        <v>7</v>
      </c>
      <c r="D7" s="2" t="s">
        <v>7</v>
      </c>
      <c r="E7" s="24"/>
      <c r="F7" s="24"/>
      <c r="G7" s="25"/>
    </row>
    <row r="8" spans="1:7" x14ac:dyDescent="0.25">
      <c r="A8" s="42" t="s">
        <v>114</v>
      </c>
      <c r="B8" s="2" t="s">
        <v>7</v>
      </c>
      <c r="C8" s="2" t="s">
        <v>7</v>
      </c>
      <c r="D8" s="2" t="s">
        <v>7</v>
      </c>
      <c r="E8" s="24" t="s">
        <v>7</v>
      </c>
      <c r="F8" s="24" t="s">
        <v>7</v>
      </c>
      <c r="G8" s="25" t="s">
        <v>7</v>
      </c>
    </row>
    <row r="9" spans="1:7" x14ac:dyDescent="0.25">
      <c r="A9" s="42" t="s">
        <v>109</v>
      </c>
      <c r="B9" s="2" t="s">
        <v>7</v>
      </c>
      <c r="C9" s="2" t="s">
        <v>7</v>
      </c>
      <c r="D9" s="2" t="s">
        <v>7</v>
      </c>
      <c r="E9" s="24"/>
      <c r="F9" s="24"/>
      <c r="G9" s="25"/>
    </row>
    <row r="10" spans="1:7" x14ac:dyDescent="0.25">
      <c r="A10" s="42" t="s">
        <v>115</v>
      </c>
      <c r="B10" s="2" t="s">
        <v>7</v>
      </c>
      <c r="C10" s="2" t="s">
        <v>7</v>
      </c>
      <c r="D10" s="2" t="s">
        <v>7</v>
      </c>
      <c r="E10" s="24" t="s">
        <v>7</v>
      </c>
      <c r="F10" s="24" t="s">
        <v>7</v>
      </c>
      <c r="G10" s="25" t="s">
        <v>7</v>
      </c>
    </row>
    <row r="11" spans="1:7" ht="15.75" thickBot="1" x14ac:dyDescent="0.3">
      <c r="A11" s="43" t="s">
        <v>110</v>
      </c>
      <c r="B11" s="5" t="s">
        <v>7</v>
      </c>
      <c r="C11" s="5" t="s">
        <v>7</v>
      </c>
      <c r="D11" s="5" t="s">
        <v>7</v>
      </c>
      <c r="E11" s="33"/>
      <c r="F11" s="33"/>
      <c r="G11" s="34"/>
    </row>
    <row r="12" spans="1:7" x14ac:dyDescent="0.25">
      <c r="A12" s="42" t="s">
        <v>116</v>
      </c>
      <c r="B12" s="2" t="s">
        <v>7</v>
      </c>
      <c r="C12" s="2" t="s">
        <v>7</v>
      </c>
      <c r="D12" s="2" t="s">
        <v>7</v>
      </c>
      <c r="E12" s="24" t="s">
        <v>7</v>
      </c>
      <c r="F12" s="24" t="s">
        <v>7</v>
      </c>
      <c r="G12" s="25" t="s">
        <v>7</v>
      </c>
    </row>
    <row r="13" spans="1:7" x14ac:dyDescent="0.25">
      <c r="A13" s="42" t="s">
        <v>106</v>
      </c>
      <c r="B13" s="2" t="s">
        <v>7</v>
      </c>
      <c r="C13" s="2" t="s">
        <v>7</v>
      </c>
      <c r="D13" s="2" t="s">
        <v>7</v>
      </c>
      <c r="E13" s="24"/>
      <c r="F13" s="24"/>
      <c r="G13" s="25"/>
    </row>
    <row r="14" spans="1:7" x14ac:dyDescent="0.25">
      <c r="A14" s="42" t="s">
        <v>117</v>
      </c>
      <c r="B14" s="2" t="s">
        <v>7</v>
      </c>
      <c r="C14" s="2" t="s">
        <v>7</v>
      </c>
      <c r="D14" s="2" t="s">
        <v>7</v>
      </c>
      <c r="E14" s="24" t="s">
        <v>7</v>
      </c>
      <c r="F14" s="24" t="s">
        <v>7</v>
      </c>
      <c r="G14" s="25" t="s">
        <v>7</v>
      </c>
    </row>
    <row r="15" spans="1:7" x14ac:dyDescent="0.25">
      <c r="A15" s="42" t="s">
        <v>107</v>
      </c>
      <c r="B15" s="2" t="s">
        <v>7</v>
      </c>
      <c r="C15" s="2" t="s">
        <v>7</v>
      </c>
      <c r="D15" s="2" t="s">
        <v>7</v>
      </c>
      <c r="E15" s="24"/>
      <c r="F15" s="24"/>
      <c r="G15" s="25"/>
    </row>
    <row r="16" spans="1:7" x14ac:dyDescent="0.25">
      <c r="A16" s="42" t="s">
        <v>118</v>
      </c>
      <c r="B16" s="2" t="s">
        <v>7</v>
      </c>
      <c r="C16" s="2" t="s">
        <v>7</v>
      </c>
      <c r="D16" s="2" t="s">
        <v>7</v>
      </c>
      <c r="E16" s="24" t="s">
        <v>7</v>
      </c>
      <c r="F16" s="24" t="s">
        <v>7</v>
      </c>
      <c r="G16" s="25" t="s">
        <v>7</v>
      </c>
    </row>
    <row r="17" spans="1:7" x14ac:dyDescent="0.25">
      <c r="A17" s="42" t="s">
        <v>108</v>
      </c>
      <c r="B17" s="2" t="s">
        <v>7</v>
      </c>
      <c r="C17" s="2" t="s">
        <v>7</v>
      </c>
      <c r="D17" s="2" t="s">
        <v>7</v>
      </c>
      <c r="E17" s="24"/>
      <c r="F17" s="24"/>
      <c r="G17" s="25"/>
    </row>
    <row r="18" spans="1:7" x14ac:dyDescent="0.25">
      <c r="A18" s="42" t="s">
        <v>119</v>
      </c>
      <c r="B18" s="2" t="s">
        <v>7</v>
      </c>
      <c r="C18" s="2" t="s">
        <v>7</v>
      </c>
      <c r="D18" s="2" t="s">
        <v>7</v>
      </c>
      <c r="E18" s="24" t="s">
        <v>7</v>
      </c>
      <c r="F18" s="24" t="s">
        <v>7</v>
      </c>
      <c r="G18" s="25" t="s">
        <v>7</v>
      </c>
    </row>
    <row r="19" spans="1:7" x14ac:dyDescent="0.25">
      <c r="A19" s="42" t="s">
        <v>109</v>
      </c>
      <c r="B19" s="2" t="s">
        <v>7</v>
      </c>
      <c r="C19" s="2" t="s">
        <v>7</v>
      </c>
      <c r="D19" s="2" t="s">
        <v>7</v>
      </c>
      <c r="E19" s="24"/>
      <c r="F19" s="24"/>
      <c r="G19" s="25"/>
    </row>
    <row r="20" spans="1:7" x14ac:dyDescent="0.25">
      <c r="A20" s="42" t="s">
        <v>120</v>
      </c>
      <c r="B20" s="2" t="s">
        <v>7</v>
      </c>
      <c r="C20" s="2" t="s">
        <v>7</v>
      </c>
      <c r="D20" s="2" t="s">
        <v>7</v>
      </c>
      <c r="E20" s="24" t="s">
        <v>7</v>
      </c>
      <c r="F20" s="24" t="s">
        <v>7</v>
      </c>
      <c r="G20" s="25" t="s">
        <v>7</v>
      </c>
    </row>
    <row r="21" spans="1:7" ht="15.75" thickBot="1" x14ac:dyDescent="0.3">
      <c r="A21" s="43" t="s">
        <v>110</v>
      </c>
      <c r="B21" s="5" t="s">
        <v>7</v>
      </c>
      <c r="C21" s="5" t="s">
        <v>7</v>
      </c>
      <c r="D21" s="5" t="s">
        <v>7</v>
      </c>
      <c r="E21" s="33"/>
      <c r="F21" s="33"/>
      <c r="G21" s="34"/>
    </row>
    <row r="22" spans="1:7" x14ac:dyDescent="0.25">
      <c r="A22" s="42" t="s">
        <v>121</v>
      </c>
      <c r="B22" s="2" t="s">
        <v>7</v>
      </c>
      <c r="C22" s="2" t="s">
        <v>7</v>
      </c>
      <c r="D22" s="2" t="s">
        <v>7</v>
      </c>
      <c r="E22" s="24" t="s">
        <v>7</v>
      </c>
      <c r="F22" s="24" t="s">
        <v>7</v>
      </c>
      <c r="G22" s="25" t="s">
        <v>7</v>
      </c>
    </row>
    <row r="23" spans="1:7" x14ac:dyDescent="0.25">
      <c r="A23" s="42" t="s">
        <v>106</v>
      </c>
      <c r="B23" s="2" t="s">
        <v>7</v>
      </c>
      <c r="C23" s="2" t="s">
        <v>7</v>
      </c>
      <c r="D23" s="2" t="s">
        <v>7</v>
      </c>
      <c r="E23" s="24"/>
      <c r="F23" s="24"/>
      <c r="G23" s="25"/>
    </row>
    <row r="24" spans="1:7" x14ac:dyDescent="0.25">
      <c r="A24" s="42" t="s">
        <v>122</v>
      </c>
      <c r="B24" s="2" t="s">
        <v>7</v>
      </c>
      <c r="C24" s="2" t="s">
        <v>7</v>
      </c>
      <c r="D24" s="2" t="s">
        <v>7</v>
      </c>
      <c r="E24" s="24" t="s">
        <v>7</v>
      </c>
      <c r="F24" s="24" t="s">
        <v>7</v>
      </c>
      <c r="G24" s="25" t="s">
        <v>7</v>
      </c>
    </row>
    <row r="25" spans="1:7" x14ac:dyDescent="0.25">
      <c r="A25" s="42" t="s">
        <v>107</v>
      </c>
      <c r="B25" s="2" t="s">
        <v>7</v>
      </c>
      <c r="C25" s="2" t="s">
        <v>7</v>
      </c>
      <c r="D25" s="2" t="s">
        <v>7</v>
      </c>
      <c r="E25" s="24"/>
      <c r="F25" s="24"/>
      <c r="G25" s="25"/>
    </row>
    <row r="26" spans="1:7" x14ac:dyDescent="0.25">
      <c r="A26" s="42" t="s">
        <v>123</v>
      </c>
      <c r="B26" s="2" t="s">
        <v>7</v>
      </c>
      <c r="C26" s="2" t="s">
        <v>7</v>
      </c>
      <c r="D26" s="2" t="s">
        <v>7</v>
      </c>
      <c r="E26" s="24" t="s">
        <v>7</v>
      </c>
      <c r="F26" s="24" t="s">
        <v>7</v>
      </c>
      <c r="G26" s="25" t="s">
        <v>7</v>
      </c>
    </row>
    <row r="27" spans="1:7" x14ac:dyDescent="0.25">
      <c r="A27" s="42" t="s">
        <v>108</v>
      </c>
      <c r="B27" s="2" t="s">
        <v>7</v>
      </c>
      <c r="C27" s="2" t="s">
        <v>7</v>
      </c>
      <c r="D27" s="2" t="s">
        <v>7</v>
      </c>
      <c r="E27" s="24"/>
      <c r="F27" s="24"/>
      <c r="G27" s="25"/>
    </row>
    <row r="28" spans="1:7" x14ac:dyDescent="0.25">
      <c r="A28" s="42" t="s">
        <v>124</v>
      </c>
      <c r="B28" s="2" t="s">
        <v>7</v>
      </c>
      <c r="C28" s="2" t="s">
        <v>7</v>
      </c>
      <c r="D28" s="2" t="s">
        <v>7</v>
      </c>
      <c r="E28" s="24" t="s">
        <v>7</v>
      </c>
      <c r="F28" s="24" t="s">
        <v>7</v>
      </c>
      <c r="G28" s="25" t="s">
        <v>7</v>
      </c>
    </row>
    <row r="29" spans="1:7" x14ac:dyDescent="0.25">
      <c r="A29" s="42" t="s">
        <v>109</v>
      </c>
      <c r="B29" s="2" t="s">
        <v>7</v>
      </c>
      <c r="C29" s="2" t="s">
        <v>7</v>
      </c>
      <c r="D29" s="2" t="s">
        <v>7</v>
      </c>
      <c r="E29" s="24"/>
      <c r="F29" s="24"/>
      <c r="G29" s="25"/>
    </row>
    <row r="30" spans="1:7" x14ac:dyDescent="0.25">
      <c r="A30" s="42" t="s">
        <v>125</v>
      </c>
      <c r="B30" s="2" t="s">
        <v>7</v>
      </c>
      <c r="C30" s="2" t="s">
        <v>7</v>
      </c>
      <c r="D30" s="2" t="s">
        <v>7</v>
      </c>
      <c r="E30" s="24" t="s">
        <v>7</v>
      </c>
      <c r="F30" s="24" t="s">
        <v>7</v>
      </c>
      <c r="G30" s="25" t="s">
        <v>7</v>
      </c>
    </row>
    <row r="31" spans="1:7" ht="15.75" thickBot="1" x14ac:dyDescent="0.3">
      <c r="A31" s="43" t="s">
        <v>110</v>
      </c>
      <c r="B31" s="5" t="s">
        <v>7</v>
      </c>
      <c r="C31" s="5" t="s">
        <v>7</v>
      </c>
      <c r="D31" s="5" t="s">
        <v>7</v>
      </c>
      <c r="E31" s="33"/>
      <c r="F31" s="33"/>
      <c r="G31" s="34"/>
    </row>
    <row r="32" spans="1:7" x14ac:dyDescent="0.25">
      <c r="A32" s="42" t="s">
        <v>126</v>
      </c>
      <c r="B32" s="2" t="s">
        <v>7</v>
      </c>
      <c r="C32" s="2" t="s">
        <v>7</v>
      </c>
      <c r="D32" s="2" t="s">
        <v>7</v>
      </c>
      <c r="E32" s="24" t="s">
        <v>7</v>
      </c>
      <c r="F32" s="24" t="s">
        <v>7</v>
      </c>
      <c r="G32" s="25" t="s">
        <v>7</v>
      </c>
    </row>
    <row r="33" spans="1:7" x14ac:dyDescent="0.25">
      <c r="A33" s="42" t="s">
        <v>106</v>
      </c>
      <c r="B33" s="2" t="s">
        <v>7</v>
      </c>
      <c r="C33" s="2" t="s">
        <v>7</v>
      </c>
      <c r="D33" s="2" t="s">
        <v>7</v>
      </c>
      <c r="E33" s="24"/>
      <c r="F33" s="24"/>
      <c r="G33" s="25"/>
    </row>
    <row r="34" spans="1:7" x14ac:dyDescent="0.25">
      <c r="A34" s="42" t="s">
        <v>127</v>
      </c>
      <c r="B34" s="2" t="s">
        <v>7</v>
      </c>
      <c r="C34" s="2" t="s">
        <v>7</v>
      </c>
      <c r="D34" s="2" t="s">
        <v>7</v>
      </c>
      <c r="E34" s="24" t="s">
        <v>7</v>
      </c>
      <c r="F34" s="24" t="s">
        <v>7</v>
      </c>
      <c r="G34" s="25" t="s">
        <v>7</v>
      </c>
    </row>
    <row r="35" spans="1:7" x14ac:dyDescent="0.25">
      <c r="A35" s="42" t="s">
        <v>107</v>
      </c>
      <c r="B35" s="2" t="s">
        <v>7</v>
      </c>
      <c r="C35" s="2" t="s">
        <v>7</v>
      </c>
      <c r="D35" s="2" t="s">
        <v>7</v>
      </c>
      <c r="E35" s="24"/>
      <c r="F35" s="24"/>
      <c r="G35" s="25"/>
    </row>
    <row r="36" spans="1:7" x14ac:dyDescent="0.25">
      <c r="A36" s="42" t="s">
        <v>128</v>
      </c>
      <c r="B36" s="3">
        <v>38.432227966752002</v>
      </c>
      <c r="C36" s="4">
        <v>3922.1510367658798</v>
      </c>
      <c r="D36" s="4">
        <f>C36*120</f>
        <v>470658.12441190559</v>
      </c>
      <c r="E36" s="29">
        <f>AVERAGE(C36:C37)</f>
        <v>5320.1787358987549</v>
      </c>
      <c r="F36" s="29">
        <f>AVERAGE(D36:D37)</f>
        <v>638421.44830785051</v>
      </c>
      <c r="G36" s="31">
        <f>LOG10(F36)</f>
        <v>5.8051074690777504</v>
      </c>
    </row>
    <row r="37" spans="1:7" x14ac:dyDescent="0.25">
      <c r="A37" s="42" t="s">
        <v>108</v>
      </c>
      <c r="B37" s="3">
        <v>37.619155179477801</v>
      </c>
      <c r="C37" s="4">
        <v>6718.2064350316296</v>
      </c>
      <c r="D37" s="4">
        <f>C37*120</f>
        <v>806184.7722037955</v>
      </c>
      <c r="E37" s="30"/>
      <c r="F37" s="30"/>
      <c r="G37" s="31"/>
    </row>
    <row r="38" spans="1:7" x14ac:dyDescent="0.25">
      <c r="A38" s="42" t="s">
        <v>129</v>
      </c>
      <c r="B38" s="3">
        <v>34.827280986886699</v>
      </c>
      <c r="C38" s="4">
        <v>42639.906002524498</v>
      </c>
      <c r="D38" s="4">
        <f t="shared" ref="D38:D43" si="0">C38*120</f>
        <v>5116788.7203029394</v>
      </c>
      <c r="E38" s="29">
        <f t="shared" ref="E38" si="1">AVERAGE(C38:C39)</f>
        <v>45978.272092585903</v>
      </c>
      <c r="F38" s="29">
        <f t="shared" ref="F38" si="2">AVERAGE(D38:D39)</f>
        <v>5517392.6511103082</v>
      </c>
      <c r="G38" s="31">
        <f t="shared" ref="G38" si="3">LOG10(F38)</f>
        <v>6.7417338920858052</v>
      </c>
    </row>
    <row r="39" spans="1:7" x14ac:dyDescent="0.25">
      <c r="A39" s="42" t="s">
        <v>109</v>
      </c>
      <c r="B39" s="3">
        <v>34.607506479268302</v>
      </c>
      <c r="C39" s="4">
        <v>49316.638182647301</v>
      </c>
      <c r="D39" s="4">
        <f t="shared" si="0"/>
        <v>5917996.5819176761</v>
      </c>
      <c r="E39" s="30"/>
      <c r="F39" s="30"/>
      <c r="G39" s="31"/>
    </row>
    <row r="40" spans="1:7" x14ac:dyDescent="0.25">
      <c r="A40" s="42" t="s">
        <v>130</v>
      </c>
      <c r="B40" s="3">
        <v>35.033716844260503</v>
      </c>
      <c r="C40" s="4">
        <v>37194.043361573698</v>
      </c>
      <c r="D40" s="4">
        <f t="shared" si="0"/>
        <v>4463285.2033888437</v>
      </c>
      <c r="E40" s="29">
        <f t="shared" ref="E40" si="4">AVERAGE(C40:C41)</f>
        <v>28676.575081099101</v>
      </c>
      <c r="F40" s="29">
        <f t="shared" ref="F40" si="5">AVERAGE(D40:D41)</f>
        <v>3441189.0097318916</v>
      </c>
      <c r="G40" s="31">
        <f t="shared" ref="G40" si="6">LOG10(F40)</f>
        <v>6.5367085272065832</v>
      </c>
    </row>
    <row r="41" spans="1:7" ht="15.75" thickBot="1" x14ac:dyDescent="0.3">
      <c r="A41" s="43" t="s">
        <v>110</v>
      </c>
      <c r="B41" s="15">
        <v>35.9590579286318</v>
      </c>
      <c r="C41" s="16">
        <v>20159.1068006245</v>
      </c>
      <c r="D41" s="16">
        <f t="shared" si="0"/>
        <v>2419092.8160749399</v>
      </c>
      <c r="E41" s="44"/>
      <c r="F41" s="44"/>
      <c r="G41" s="45"/>
    </row>
    <row r="42" spans="1:7" x14ac:dyDescent="0.25">
      <c r="A42" s="42" t="s">
        <v>131</v>
      </c>
      <c r="B42" s="3">
        <v>36.270922782622897</v>
      </c>
      <c r="C42" s="4">
        <v>16399.152904492999</v>
      </c>
      <c r="D42" s="4">
        <f t="shared" si="0"/>
        <v>1967898.3485391599</v>
      </c>
      <c r="E42" s="29">
        <f t="shared" ref="E42:F42" si="7">AVERAGE(C42:C43)</f>
        <v>17520.404339538298</v>
      </c>
      <c r="F42" s="29">
        <f t="shared" si="7"/>
        <v>2102448.5207445961</v>
      </c>
      <c r="G42" s="31">
        <f t="shared" ref="G42" si="8">LOG10(F42)</f>
        <v>6.3227253707337958</v>
      </c>
    </row>
    <row r="43" spans="1:7" x14ac:dyDescent="0.25">
      <c r="A43" s="42" t="s">
        <v>106</v>
      </c>
      <c r="B43" s="3">
        <v>36.077287757641798</v>
      </c>
      <c r="C43" s="4">
        <v>18641.6557745836</v>
      </c>
      <c r="D43" s="4">
        <f t="shared" si="0"/>
        <v>2236998.6929500322</v>
      </c>
      <c r="E43" s="30"/>
      <c r="F43" s="30"/>
      <c r="G43" s="31"/>
    </row>
    <row r="44" spans="1:7" x14ac:dyDescent="0.25">
      <c r="A44" s="42" t="s">
        <v>132</v>
      </c>
      <c r="B44" s="2" t="s">
        <v>7</v>
      </c>
      <c r="C44" s="2" t="s">
        <v>7</v>
      </c>
      <c r="D44" s="2" t="s">
        <v>7</v>
      </c>
      <c r="E44" s="24" t="s">
        <v>7</v>
      </c>
      <c r="F44" s="24" t="s">
        <v>7</v>
      </c>
      <c r="G44" s="25" t="s">
        <v>7</v>
      </c>
    </row>
    <row r="45" spans="1:7" x14ac:dyDescent="0.25">
      <c r="A45" s="42" t="s">
        <v>107</v>
      </c>
      <c r="B45" s="2" t="s">
        <v>7</v>
      </c>
      <c r="C45" s="2" t="s">
        <v>7</v>
      </c>
      <c r="D45" s="2" t="s">
        <v>7</v>
      </c>
      <c r="E45" s="24"/>
      <c r="F45" s="24"/>
      <c r="G45" s="25"/>
    </row>
    <row r="46" spans="1:7" x14ac:dyDescent="0.25">
      <c r="A46" s="42" t="s">
        <v>133</v>
      </c>
      <c r="B46" s="2" t="s">
        <v>7</v>
      </c>
      <c r="C46" s="2" t="s">
        <v>7</v>
      </c>
      <c r="D46" s="2" t="s">
        <v>7</v>
      </c>
      <c r="E46" s="24" t="s">
        <v>7</v>
      </c>
      <c r="F46" s="24" t="s">
        <v>7</v>
      </c>
      <c r="G46" s="25" t="s">
        <v>7</v>
      </c>
    </row>
    <row r="47" spans="1:7" x14ac:dyDescent="0.25">
      <c r="A47" s="42" t="s">
        <v>108</v>
      </c>
      <c r="B47" s="2" t="s">
        <v>7</v>
      </c>
      <c r="C47" s="2" t="s">
        <v>7</v>
      </c>
      <c r="D47" s="2" t="s">
        <v>7</v>
      </c>
      <c r="E47" s="24"/>
      <c r="F47" s="24"/>
      <c r="G47" s="25"/>
    </row>
    <row r="48" spans="1:7" x14ac:dyDescent="0.25">
      <c r="A48" s="42" t="s">
        <v>134</v>
      </c>
      <c r="B48" s="2" t="s">
        <v>7</v>
      </c>
      <c r="C48" s="2" t="s">
        <v>7</v>
      </c>
      <c r="D48" s="2" t="s">
        <v>7</v>
      </c>
      <c r="E48" s="24" t="s">
        <v>7</v>
      </c>
      <c r="F48" s="24" t="s">
        <v>7</v>
      </c>
      <c r="G48" s="25" t="s">
        <v>7</v>
      </c>
    </row>
    <row r="49" spans="1:7" x14ac:dyDescent="0.25">
      <c r="A49" s="42" t="s">
        <v>109</v>
      </c>
      <c r="B49" s="2" t="s">
        <v>7</v>
      </c>
      <c r="C49" s="2" t="s">
        <v>7</v>
      </c>
      <c r="D49" s="2" t="s">
        <v>7</v>
      </c>
      <c r="E49" s="24"/>
      <c r="F49" s="24"/>
      <c r="G49" s="25"/>
    </row>
    <row r="50" spans="1:7" x14ac:dyDescent="0.25">
      <c r="A50" s="42" t="s">
        <v>135</v>
      </c>
      <c r="B50" s="3">
        <v>29.424503268532199</v>
      </c>
      <c r="C50" s="4">
        <v>1523770.2942279701</v>
      </c>
      <c r="D50" s="4">
        <f t="shared" ref="D50:D61" si="9">C50*120</f>
        <v>182852435.30735642</v>
      </c>
      <c r="E50" s="29">
        <f t="shared" ref="E50:F50" si="10">AVERAGE(C50:C51)</f>
        <v>1209074.0433552996</v>
      </c>
      <c r="F50" s="29">
        <f t="shared" si="10"/>
        <v>145088885.20263594</v>
      </c>
      <c r="G50" s="31">
        <f t="shared" ref="G50" si="11">LOG10(F50)</f>
        <v>8.1616341437950606</v>
      </c>
    </row>
    <row r="51" spans="1:7" ht="15.75" thickBot="1" x14ac:dyDescent="0.3">
      <c r="A51" s="43" t="s">
        <v>110</v>
      </c>
      <c r="B51" s="15">
        <v>30.229468827152601</v>
      </c>
      <c r="C51" s="16">
        <v>894377.79248262895</v>
      </c>
      <c r="D51" s="16">
        <f t="shared" si="9"/>
        <v>107325335.09791547</v>
      </c>
      <c r="E51" s="44"/>
      <c r="F51" s="44"/>
      <c r="G51" s="45"/>
    </row>
    <row r="52" spans="1:7" x14ac:dyDescent="0.25">
      <c r="A52" s="42" t="s">
        <v>136</v>
      </c>
      <c r="B52" s="3">
        <v>32.874664023090702</v>
      </c>
      <c r="C52" s="4">
        <v>155282.68133206599</v>
      </c>
      <c r="D52" s="4">
        <f t="shared" si="9"/>
        <v>18633921.759847917</v>
      </c>
      <c r="E52" s="29">
        <f>AVERAGE(C52:C53)</f>
        <v>156865.86324783647</v>
      </c>
      <c r="F52" s="29">
        <f>AVERAGE(D52:D53)</f>
        <v>18823903.589740377</v>
      </c>
      <c r="G52" s="31">
        <f>LOG10(F52)</f>
        <v>7.2747096898505523</v>
      </c>
    </row>
    <row r="53" spans="1:7" x14ac:dyDescent="0.25">
      <c r="A53" s="42" t="s">
        <v>106</v>
      </c>
      <c r="B53" s="3">
        <v>32.844167649610903</v>
      </c>
      <c r="C53" s="4">
        <v>158449.04516360699</v>
      </c>
      <c r="D53" s="4">
        <f t="shared" si="9"/>
        <v>19013885.419632837</v>
      </c>
      <c r="E53" s="30"/>
      <c r="F53" s="30"/>
      <c r="G53" s="31"/>
    </row>
    <row r="54" spans="1:7" x14ac:dyDescent="0.25">
      <c r="A54" s="42" t="s">
        <v>137</v>
      </c>
      <c r="B54" s="3">
        <v>33.245205076526098</v>
      </c>
      <c r="C54" s="4">
        <v>121508.277715114</v>
      </c>
      <c r="D54" s="4">
        <f t="shared" si="9"/>
        <v>14580993.325813681</v>
      </c>
      <c r="E54" s="29">
        <f>AVERAGE(C54:C55)</f>
        <v>105500.1243059986</v>
      </c>
      <c r="F54" s="29">
        <f>AVERAGE(D54:D55)</f>
        <v>12660014.916719832</v>
      </c>
      <c r="G54" s="31">
        <f>LOG10(F54)</f>
        <v>7.1024342173910755</v>
      </c>
    </row>
    <row r="55" spans="1:7" x14ac:dyDescent="0.25">
      <c r="A55" s="42" t="s">
        <v>107</v>
      </c>
      <c r="B55" s="3">
        <v>33.707252022813499</v>
      </c>
      <c r="C55" s="4">
        <v>89491.970896883198</v>
      </c>
      <c r="D55" s="4">
        <f t="shared" si="9"/>
        <v>10739036.507625984</v>
      </c>
      <c r="E55" s="30"/>
      <c r="F55" s="30"/>
      <c r="G55" s="31"/>
    </row>
    <row r="56" spans="1:7" x14ac:dyDescent="0.25">
      <c r="A56" s="42" t="s">
        <v>138</v>
      </c>
      <c r="B56" s="3">
        <v>36.607203962540403</v>
      </c>
      <c r="C56" s="4">
        <v>13126.6145791335</v>
      </c>
      <c r="D56" s="4">
        <f t="shared" si="9"/>
        <v>1575193.7494960199</v>
      </c>
      <c r="E56" s="29">
        <f>AVERAGE(C56:C57)</f>
        <v>11879.228057482549</v>
      </c>
      <c r="F56" s="29">
        <f>AVERAGE(D56:D57)</f>
        <v>1425507.3668979059</v>
      </c>
      <c r="G56" s="31">
        <f>LOG10(F56)</f>
        <v>6.1539694660473323</v>
      </c>
    </row>
    <row r="57" spans="1:7" x14ac:dyDescent="0.25">
      <c r="A57" s="42" t="s">
        <v>108</v>
      </c>
      <c r="B57" s="3">
        <v>36.925658752426997</v>
      </c>
      <c r="C57" s="4">
        <v>10631.8415358316</v>
      </c>
      <c r="D57" s="4">
        <f t="shared" si="9"/>
        <v>1275820.984299792</v>
      </c>
      <c r="E57" s="30"/>
      <c r="F57" s="30"/>
      <c r="G57" s="31"/>
    </row>
    <row r="58" spans="1:7" x14ac:dyDescent="0.25">
      <c r="A58" s="42" t="s">
        <v>139</v>
      </c>
      <c r="B58" s="3">
        <v>36.371309053915503</v>
      </c>
      <c r="C58" s="4">
        <v>15344.8974910133</v>
      </c>
      <c r="D58" s="4">
        <f t="shared" si="9"/>
        <v>1841387.6989215959</v>
      </c>
      <c r="E58" s="29">
        <f>AVERAGE(C58:C59)</f>
        <v>13698.626148445699</v>
      </c>
      <c r="F58" s="29">
        <f>AVERAGE(D58:D59)</f>
        <v>1643835.1378134838</v>
      </c>
      <c r="G58" s="31">
        <f>LOG10(F58)</f>
        <v>6.2158582594764651</v>
      </c>
    </row>
    <row r="59" spans="1:7" x14ac:dyDescent="0.25">
      <c r="A59" s="42" t="s">
        <v>109</v>
      </c>
      <c r="B59" s="3">
        <v>36.736196967992903</v>
      </c>
      <c r="C59" s="4">
        <v>12052.3548058781</v>
      </c>
      <c r="D59" s="4">
        <f t="shared" si="9"/>
        <v>1446282.576705372</v>
      </c>
      <c r="E59" s="30"/>
      <c r="F59" s="30"/>
      <c r="G59" s="31"/>
    </row>
    <row r="60" spans="1:7" x14ac:dyDescent="0.25">
      <c r="A60" s="42" t="s">
        <v>140</v>
      </c>
      <c r="B60" s="3">
        <v>23.317680382811499</v>
      </c>
      <c r="C60" s="4">
        <v>86778132.315431103</v>
      </c>
      <c r="D60" s="4">
        <f t="shared" si="9"/>
        <v>10413375877.851732</v>
      </c>
      <c r="E60" s="29">
        <f>AVERAGE(C60:C61)</f>
        <v>89733520.878501356</v>
      </c>
      <c r="F60" s="29">
        <f>AVERAGE(D60:D61)</f>
        <v>10768022505.420162</v>
      </c>
      <c r="G60" s="31">
        <f>LOG10(F60)</f>
        <v>10.032135954566526</v>
      </c>
    </row>
    <row r="61" spans="1:7" ht="15.75" thickBot="1" x14ac:dyDescent="0.3">
      <c r="A61" s="43" t="s">
        <v>110</v>
      </c>
      <c r="B61" s="15">
        <v>23.2181288254619</v>
      </c>
      <c r="C61" s="16">
        <v>92688909.441571593</v>
      </c>
      <c r="D61" s="16">
        <f t="shared" si="9"/>
        <v>11122669132.98859</v>
      </c>
      <c r="E61" s="44"/>
      <c r="F61" s="44"/>
      <c r="G61" s="45"/>
    </row>
    <row r="62" spans="1:7" ht="15" customHeight="1" x14ac:dyDescent="0.25">
      <c r="A62" s="42" t="s">
        <v>141</v>
      </c>
      <c r="B62" s="2" t="s">
        <v>7</v>
      </c>
      <c r="C62" s="2" t="s">
        <v>7</v>
      </c>
      <c r="D62" s="2" t="s">
        <v>7</v>
      </c>
      <c r="E62" s="24" t="s">
        <v>7</v>
      </c>
      <c r="F62" s="24" t="s">
        <v>7</v>
      </c>
      <c r="G62" s="25" t="s">
        <v>7</v>
      </c>
    </row>
    <row r="63" spans="1:7" ht="15" customHeight="1" x14ac:dyDescent="0.25">
      <c r="A63" s="42" t="s">
        <v>106</v>
      </c>
      <c r="B63" s="2" t="s">
        <v>7</v>
      </c>
      <c r="C63" s="2" t="s">
        <v>7</v>
      </c>
      <c r="D63" s="2" t="s">
        <v>7</v>
      </c>
      <c r="E63" s="24"/>
      <c r="F63" s="24"/>
      <c r="G63" s="25"/>
    </row>
    <row r="64" spans="1:7" ht="15" customHeight="1" x14ac:dyDescent="0.25">
      <c r="A64" s="42" t="s">
        <v>142</v>
      </c>
      <c r="B64" s="2" t="s">
        <v>7</v>
      </c>
      <c r="C64" s="2" t="s">
        <v>7</v>
      </c>
      <c r="D64" s="2" t="s">
        <v>7</v>
      </c>
      <c r="E64" s="24" t="s">
        <v>7</v>
      </c>
      <c r="F64" s="24" t="s">
        <v>7</v>
      </c>
      <c r="G64" s="25" t="s">
        <v>7</v>
      </c>
    </row>
    <row r="65" spans="1:7" ht="15" customHeight="1" x14ac:dyDescent="0.25">
      <c r="A65" s="42" t="s">
        <v>107</v>
      </c>
      <c r="B65" s="2" t="s">
        <v>7</v>
      </c>
      <c r="C65" s="2" t="s">
        <v>7</v>
      </c>
      <c r="D65" s="2" t="s">
        <v>7</v>
      </c>
      <c r="E65" s="24"/>
      <c r="F65" s="24"/>
      <c r="G65" s="25"/>
    </row>
    <row r="66" spans="1:7" ht="15" customHeight="1" x14ac:dyDescent="0.25">
      <c r="A66" s="42" t="s">
        <v>143</v>
      </c>
      <c r="B66" s="2" t="s">
        <v>7</v>
      </c>
      <c r="C66" s="2" t="s">
        <v>7</v>
      </c>
      <c r="D66" s="2" t="s">
        <v>7</v>
      </c>
      <c r="E66" s="24" t="s">
        <v>7</v>
      </c>
      <c r="F66" s="24" t="s">
        <v>7</v>
      </c>
      <c r="G66" s="25" t="s">
        <v>7</v>
      </c>
    </row>
    <row r="67" spans="1:7" ht="15" customHeight="1" x14ac:dyDescent="0.25">
      <c r="A67" s="42" t="s">
        <v>108</v>
      </c>
      <c r="B67" s="2" t="s">
        <v>7</v>
      </c>
      <c r="C67" s="2" t="s">
        <v>7</v>
      </c>
      <c r="D67" s="2" t="s">
        <v>7</v>
      </c>
      <c r="E67" s="24"/>
      <c r="F67" s="24"/>
      <c r="G67" s="25"/>
    </row>
    <row r="68" spans="1:7" ht="15" customHeight="1" x14ac:dyDescent="0.25">
      <c r="A68" s="42" t="s">
        <v>144</v>
      </c>
      <c r="B68" s="2" t="s">
        <v>7</v>
      </c>
      <c r="C68" s="2" t="s">
        <v>7</v>
      </c>
      <c r="D68" s="2" t="s">
        <v>7</v>
      </c>
      <c r="E68" s="24" t="s">
        <v>7</v>
      </c>
      <c r="F68" s="24" t="s">
        <v>7</v>
      </c>
      <c r="G68" s="25" t="s">
        <v>7</v>
      </c>
    </row>
    <row r="69" spans="1:7" ht="15.75" customHeight="1" thickBot="1" x14ac:dyDescent="0.3">
      <c r="A69" s="42" t="s">
        <v>109</v>
      </c>
      <c r="B69" s="5" t="s">
        <v>7</v>
      </c>
      <c r="C69" s="5" t="s">
        <v>7</v>
      </c>
      <c r="D69" s="5" t="s">
        <v>7</v>
      </c>
      <c r="E69" s="33"/>
      <c r="F69" s="33"/>
      <c r="G69" s="34"/>
    </row>
    <row r="70" spans="1:7" ht="15" customHeight="1" x14ac:dyDescent="0.25">
      <c r="A70" s="42" t="s">
        <v>145</v>
      </c>
      <c r="B70" s="2" t="s">
        <v>7</v>
      </c>
      <c r="C70" s="2" t="s">
        <v>7</v>
      </c>
      <c r="D70" s="2" t="s">
        <v>7</v>
      </c>
      <c r="E70" s="24" t="s">
        <v>7</v>
      </c>
      <c r="F70" s="24" t="s">
        <v>7</v>
      </c>
      <c r="G70" s="25" t="s">
        <v>7</v>
      </c>
    </row>
    <row r="71" spans="1:7" ht="15" customHeight="1" x14ac:dyDescent="0.25">
      <c r="A71" s="42" t="s">
        <v>106</v>
      </c>
      <c r="B71" s="2" t="s">
        <v>7</v>
      </c>
      <c r="C71" s="2" t="s">
        <v>7</v>
      </c>
      <c r="D71" s="2" t="s">
        <v>7</v>
      </c>
      <c r="E71" s="24"/>
      <c r="F71" s="24"/>
      <c r="G71" s="25"/>
    </row>
    <row r="72" spans="1:7" ht="15" customHeight="1" x14ac:dyDescent="0.25">
      <c r="A72" s="42" t="s">
        <v>146</v>
      </c>
      <c r="B72" s="2" t="s">
        <v>7</v>
      </c>
      <c r="C72" s="2" t="s">
        <v>7</v>
      </c>
      <c r="D72" s="2" t="s">
        <v>7</v>
      </c>
      <c r="E72" s="24" t="s">
        <v>7</v>
      </c>
      <c r="F72" s="24" t="s">
        <v>7</v>
      </c>
      <c r="G72" s="25" t="s">
        <v>7</v>
      </c>
    </row>
    <row r="73" spans="1:7" ht="15" customHeight="1" x14ac:dyDescent="0.25">
      <c r="A73" s="42" t="s">
        <v>107</v>
      </c>
      <c r="B73" s="2" t="s">
        <v>7</v>
      </c>
      <c r="C73" s="2" t="s">
        <v>7</v>
      </c>
      <c r="D73" s="2" t="s">
        <v>7</v>
      </c>
      <c r="E73" s="24"/>
      <c r="F73" s="24"/>
      <c r="G73" s="25"/>
    </row>
    <row r="74" spans="1:7" ht="15" customHeight="1" x14ac:dyDescent="0.25">
      <c r="A74" s="42" t="s">
        <v>147</v>
      </c>
      <c r="B74" s="2" t="s">
        <v>7</v>
      </c>
      <c r="C74" s="2" t="s">
        <v>7</v>
      </c>
      <c r="D74" s="2" t="s">
        <v>7</v>
      </c>
      <c r="E74" s="24" t="s">
        <v>7</v>
      </c>
      <c r="F74" s="24" t="s">
        <v>7</v>
      </c>
      <c r="G74" s="25" t="s">
        <v>7</v>
      </c>
    </row>
    <row r="75" spans="1:7" ht="15" customHeight="1" x14ac:dyDescent="0.25">
      <c r="A75" s="42" t="s">
        <v>108</v>
      </c>
      <c r="B75" s="2" t="s">
        <v>7</v>
      </c>
      <c r="C75" s="2" t="s">
        <v>7</v>
      </c>
      <c r="D75" s="2" t="s">
        <v>7</v>
      </c>
      <c r="E75" s="24"/>
      <c r="F75" s="24"/>
      <c r="G75" s="25"/>
    </row>
    <row r="76" spans="1:7" ht="15" customHeight="1" x14ac:dyDescent="0.25">
      <c r="A76" s="42" t="s">
        <v>148</v>
      </c>
      <c r="B76" s="2" t="s">
        <v>7</v>
      </c>
      <c r="C76" s="2" t="s">
        <v>7</v>
      </c>
      <c r="D76" s="2" t="s">
        <v>7</v>
      </c>
      <c r="E76" s="24" t="s">
        <v>7</v>
      </c>
      <c r="F76" s="24" t="s">
        <v>7</v>
      </c>
      <c r="G76" s="25" t="s">
        <v>7</v>
      </c>
    </row>
    <row r="77" spans="1:7" ht="15.75" customHeight="1" thickBot="1" x14ac:dyDescent="0.3">
      <c r="A77" s="42" t="s">
        <v>109</v>
      </c>
      <c r="B77" s="5" t="s">
        <v>7</v>
      </c>
      <c r="C77" s="5" t="s">
        <v>7</v>
      </c>
      <c r="D77" s="5" t="s">
        <v>7</v>
      </c>
      <c r="E77" s="33"/>
      <c r="F77" s="33"/>
      <c r="G77" s="34"/>
    </row>
    <row r="78" spans="1:7" ht="15" customHeight="1" x14ac:dyDescent="0.25">
      <c r="A78" s="42" t="s">
        <v>149</v>
      </c>
      <c r="B78" s="2" t="s">
        <v>7</v>
      </c>
      <c r="C78" s="2" t="s">
        <v>7</v>
      </c>
      <c r="D78" s="2" t="s">
        <v>7</v>
      </c>
      <c r="E78" s="24" t="s">
        <v>7</v>
      </c>
      <c r="F78" s="24" t="s">
        <v>7</v>
      </c>
      <c r="G78" s="25" t="s">
        <v>7</v>
      </c>
    </row>
    <row r="79" spans="1:7" ht="15" customHeight="1" x14ac:dyDescent="0.25">
      <c r="A79" s="42" t="s">
        <v>106</v>
      </c>
      <c r="B79" s="2" t="s">
        <v>7</v>
      </c>
      <c r="C79" s="2" t="s">
        <v>7</v>
      </c>
      <c r="D79" s="2" t="s">
        <v>7</v>
      </c>
      <c r="E79" s="24"/>
      <c r="F79" s="24"/>
      <c r="G79" s="25"/>
    </row>
    <row r="80" spans="1:7" ht="15" customHeight="1" x14ac:dyDescent="0.25">
      <c r="A80" s="42" t="s">
        <v>150</v>
      </c>
      <c r="B80" s="2" t="s">
        <v>7</v>
      </c>
      <c r="C80" s="2" t="s">
        <v>7</v>
      </c>
      <c r="D80" s="2" t="s">
        <v>7</v>
      </c>
      <c r="E80" s="24" t="s">
        <v>7</v>
      </c>
      <c r="F80" s="24" t="s">
        <v>7</v>
      </c>
      <c r="G80" s="25" t="s">
        <v>7</v>
      </c>
    </row>
    <row r="81" spans="1:7" ht="15" customHeight="1" x14ac:dyDescent="0.25">
      <c r="A81" s="42" t="s">
        <v>107</v>
      </c>
      <c r="B81" s="2" t="s">
        <v>7</v>
      </c>
      <c r="C81" s="2" t="s">
        <v>7</v>
      </c>
      <c r="D81" s="2" t="s">
        <v>7</v>
      </c>
      <c r="E81" s="24"/>
      <c r="F81" s="24"/>
      <c r="G81" s="25"/>
    </row>
    <row r="82" spans="1:7" ht="15" customHeight="1" x14ac:dyDescent="0.25">
      <c r="A82" s="42" t="s">
        <v>151</v>
      </c>
      <c r="B82" s="2" t="s">
        <v>7</v>
      </c>
      <c r="C82" s="2" t="s">
        <v>7</v>
      </c>
      <c r="D82" s="2" t="s">
        <v>7</v>
      </c>
      <c r="E82" s="24" t="s">
        <v>7</v>
      </c>
      <c r="F82" s="24" t="s">
        <v>7</v>
      </c>
      <c r="G82" s="25" t="s">
        <v>7</v>
      </c>
    </row>
    <row r="83" spans="1:7" ht="15" customHeight="1" x14ac:dyDescent="0.25">
      <c r="A83" s="42" t="s">
        <v>108</v>
      </c>
      <c r="B83" s="2" t="s">
        <v>7</v>
      </c>
      <c r="C83" s="2" t="s">
        <v>7</v>
      </c>
      <c r="D83" s="2" t="s">
        <v>7</v>
      </c>
      <c r="E83" s="24"/>
      <c r="F83" s="24"/>
      <c r="G83" s="25"/>
    </row>
    <row r="84" spans="1:7" ht="15" customHeight="1" x14ac:dyDescent="0.25">
      <c r="A84" s="42" t="s">
        <v>152</v>
      </c>
      <c r="B84" s="2" t="s">
        <v>7</v>
      </c>
      <c r="C84" s="2" t="s">
        <v>7</v>
      </c>
      <c r="D84" s="2" t="s">
        <v>7</v>
      </c>
      <c r="E84" s="24" t="s">
        <v>7</v>
      </c>
      <c r="F84" s="24" t="s">
        <v>7</v>
      </c>
      <c r="G84" s="25" t="s">
        <v>7</v>
      </c>
    </row>
    <row r="85" spans="1:7" ht="15.75" customHeight="1" thickBot="1" x14ac:dyDescent="0.3">
      <c r="A85" s="42" t="s">
        <v>109</v>
      </c>
      <c r="B85" s="5" t="s">
        <v>7</v>
      </c>
      <c r="C85" s="5" t="s">
        <v>7</v>
      </c>
      <c r="D85" s="5" t="s">
        <v>7</v>
      </c>
      <c r="E85" s="33"/>
      <c r="F85" s="33"/>
      <c r="G85" s="34"/>
    </row>
  </sheetData>
  <mergeCells count="168">
    <mergeCell ref="A84:A85"/>
    <mergeCell ref="E84:E85"/>
    <mergeCell ref="F84:F85"/>
    <mergeCell ref="G84:G85"/>
    <mergeCell ref="A80:A81"/>
    <mergeCell ref="E80:E81"/>
    <mergeCell ref="F80:F81"/>
    <mergeCell ref="G80:G81"/>
    <mergeCell ref="A82:A83"/>
    <mergeCell ref="E82:E83"/>
    <mergeCell ref="F82:F83"/>
    <mergeCell ref="G82:G83"/>
    <mergeCell ref="A76:A77"/>
    <mergeCell ref="E76:E77"/>
    <mergeCell ref="F76:F77"/>
    <mergeCell ref="G76:G77"/>
    <mergeCell ref="A78:A79"/>
    <mergeCell ref="E78:E79"/>
    <mergeCell ref="F78:F79"/>
    <mergeCell ref="G78:G79"/>
    <mergeCell ref="A72:A73"/>
    <mergeCell ref="E72:E73"/>
    <mergeCell ref="F72:F73"/>
    <mergeCell ref="G72:G73"/>
    <mergeCell ref="A74:A75"/>
    <mergeCell ref="E74:E75"/>
    <mergeCell ref="F74:F75"/>
    <mergeCell ref="G74:G75"/>
    <mergeCell ref="A68:A69"/>
    <mergeCell ref="E68:E69"/>
    <mergeCell ref="F68:F69"/>
    <mergeCell ref="G68:G69"/>
    <mergeCell ref="A70:A71"/>
    <mergeCell ref="E70:E71"/>
    <mergeCell ref="F70:F71"/>
    <mergeCell ref="G70:G71"/>
    <mergeCell ref="A64:A65"/>
    <mergeCell ref="E64:E65"/>
    <mergeCell ref="F64:F65"/>
    <mergeCell ref="G64:G65"/>
    <mergeCell ref="A66:A67"/>
    <mergeCell ref="E66:E67"/>
    <mergeCell ref="F66:F67"/>
    <mergeCell ref="G66:G67"/>
    <mergeCell ref="A60:A61"/>
    <mergeCell ref="E60:E61"/>
    <mergeCell ref="F60:F61"/>
    <mergeCell ref="G60:G61"/>
    <mergeCell ref="A62:A63"/>
    <mergeCell ref="E62:E63"/>
    <mergeCell ref="F62:F63"/>
    <mergeCell ref="G62:G63"/>
    <mergeCell ref="A56:A57"/>
    <mergeCell ref="E56:E57"/>
    <mergeCell ref="F56:F57"/>
    <mergeCell ref="G56:G57"/>
    <mergeCell ref="A58:A59"/>
    <mergeCell ref="E58:E59"/>
    <mergeCell ref="F58:F59"/>
    <mergeCell ref="G58:G59"/>
    <mergeCell ref="A52:A53"/>
    <mergeCell ref="E52:E53"/>
    <mergeCell ref="F52:F53"/>
    <mergeCell ref="G52:G53"/>
    <mergeCell ref="A54:A55"/>
    <mergeCell ref="E54:E55"/>
    <mergeCell ref="F54:F55"/>
    <mergeCell ref="G54:G55"/>
    <mergeCell ref="A48:A49"/>
    <mergeCell ref="E48:E49"/>
    <mergeCell ref="F48:F49"/>
    <mergeCell ref="G48:G49"/>
    <mergeCell ref="A50:A51"/>
    <mergeCell ref="E50:E51"/>
    <mergeCell ref="F50:F51"/>
    <mergeCell ref="G50:G51"/>
    <mergeCell ref="A44:A45"/>
    <mergeCell ref="E44:E45"/>
    <mergeCell ref="F44:F45"/>
    <mergeCell ref="G44:G45"/>
    <mergeCell ref="A46:A47"/>
    <mergeCell ref="E46:E47"/>
    <mergeCell ref="F46:F47"/>
    <mergeCell ref="G46:G47"/>
    <mergeCell ref="A42:A43"/>
    <mergeCell ref="E42:E43"/>
    <mergeCell ref="F42:F43"/>
    <mergeCell ref="G42:G43"/>
    <mergeCell ref="A32:A33"/>
    <mergeCell ref="E32:E33"/>
    <mergeCell ref="F32:F33"/>
    <mergeCell ref="G32:G33"/>
    <mergeCell ref="A38:A39"/>
    <mergeCell ref="E38:E39"/>
    <mergeCell ref="F38:F39"/>
    <mergeCell ref="G38:G39"/>
    <mergeCell ref="A40:A41"/>
    <mergeCell ref="E40:E41"/>
    <mergeCell ref="F40:F41"/>
    <mergeCell ref="G40:G41"/>
    <mergeCell ref="A34:A35"/>
    <mergeCell ref="E34:E35"/>
    <mergeCell ref="F34:F35"/>
    <mergeCell ref="G34:G35"/>
    <mergeCell ref="A36:A37"/>
    <mergeCell ref="E36:E37"/>
    <mergeCell ref="F36:F37"/>
    <mergeCell ref="G36:G37"/>
    <mergeCell ref="A30:A31"/>
    <mergeCell ref="E30:E31"/>
    <mergeCell ref="F30:F31"/>
    <mergeCell ref="G30:G31"/>
    <mergeCell ref="A26:A27"/>
    <mergeCell ref="E26:E27"/>
    <mergeCell ref="F26:F27"/>
    <mergeCell ref="G26:G27"/>
    <mergeCell ref="A28:A29"/>
    <mergeCell ref="E28:E29"/>
    <mergeCell ref="F28:F29"/>
    <mergeCell ref="G28:G29"/>
    <mergeCell ref="A22:A23"/>
    <mergeCell ref="E22:E23"/>
    <mergeCell ref="F22:F23"/>
    <mergeCell ref="G22:G23"/>
    <mergeCell ref="A24:A25"/>
    <mergeCell ref="E24:E25"/>
    <mergeCell ref="F24:F25"/>
    <mergeCell ref="G24:G25"/>
    <mergeCell ref="A18:A19"/>
    <mergeCell ref="E18:E19"/>
    <mergeCell ref="F18:F19"/>
    <mergeCell ref="G18:G19"/>
    <mergeCell ref="A20:A21"/>
    <mergeCell ref="E20:E21"/>
    <mergeCell ref="F20:F21"/>
    <mergeCell ref="G20:G21"/>
    <mergeCell ref="F14:F15"/>
    <mergeCell ref="G14:G15"/>
    <mergeCell ref="A16:A17"/>
    <mergeCell ref="E16:E17"/>
    <mergeCell ref="F16:F17"/>
    <mergeCell ref="G16:G17"/>
    <mergeCell ref="A12:A13"/>
    <mergeCell ref="E12:E13"/>
    <mergeCell ref="F12:F13"/>
    <mergeCell ref="G12:G13"/>
    <mergeCell ref="A14:A15"/>
    <mergeCell ref="E14:E15"/>
    <mergeCell ref="A2:A3"/>
    <mergeCell ref="E2:E3"/>
    <mergeCell ref="F2:F3"/>
    <mergeCell ref="G2:G3"/>
    <mergeCell ref="A4:A5"/>
    <mergeCell ref="E4:E5"/>
    <mergeCell ref="F4:F5"/>
    <mergeCell ref="G4:G5"/>
    <mergeCell ref="A10:A11"/>
    <mergeCell ref="E10:E11"/>
    <mergeCell ref="F10:F11"/>
    <mergeCell ref="G10:G11"/>
    <mergeCell ref="A6:A7"/>
    <mergeCell ref="E6:E7"/>
    <mergeCell ref="F6:F7"/>
    <mergeCell ref="G6:G7"/>
    <mergeCell ref="A8:A9"/>
    <mergeCell ref="E8:E9"/>
    <mergeCell ref="F8:F9"/>
    <mergeCell ref="G8:G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8C0EC-BB51-468C-929D-C8FBB832F2F6}">
  <dimension ref="A1:AQ24"/>
  <sheetViews>
    <sheetView tabSelected="1" zoomScale="80" zoomScaleNormal="80" workbookViewId="0">
      <selection activeCell="H32" sqref="H32"/>
    </sheetView>
  </sheetViews>
  <sheetFormatPr defaultRowHeight="15" x14ac:dyDescent="0.25"/>
  <sheetData>
    <row r="1" spans="1:43" x14ac:dyDescent="0.25">
      <c r="A1" t="s">
        <v>281</v>
      </c>
    </row>
    <row r="2" spans="1:43" ht="15" customHeight="1" x14ac:dyDescent="0.25">
      <c r="AE2" s="78" t="s">
        <v>280</v>
      </c>
      <c r="AF2" s="78"/>
      <c r="AG2" s="78"/>
      <c r="AH2" s="78"/>
      <c r="AM2" s="75" t="s">
        <v>282</v>
      </c>
      <c r="AN2" s="75"/>
      <c r="AO2" s="75"/>
      <c r="AP2" s="75"/>
    </row>
    <row r="3" spans="1:43" x14ac:dyDescent="0.25">
      <c r="AE3" s="78"/>
      <c r="AF3" s="78"/>
      <c r="AG3" s="78"/>
      <c r="AH3" s="78"/>
      <c r="AM3" s="75"/>
      <c r="AN3" s="75"/>
      <c r="AO3" s="75"/>
      <c r="AP3" s="75"/>
    </row>
    <row r="4" spans="1:43" x14ac:dyDescent="0.25">
      <c r="B4" s="72" t="s">
        <v>279</v>
      </c>
      <c r="C4" s="72"/>
      <c r="P4" s="72" t="s">
        <v>279</v>
      </c>
      <c r="Q4" s="72"/>
      <c r="AD4" t="s">
        <v>279</v>
      </c>
      <c r="AL4" t="s">
        <v>279</v>
      </c>
    </row>
    <row r="5" spans="1:43" ht="15.75" x14ac:dyDescent="0.25">
      <c r="A5" s="48"/>
      <c r="B5" s="48">
        <v>1</v>
      </c>
      <c r="C5" s="48">
        <v>2</v>
      </c>
      <c r="D5" s="48">
        <v>3</v>
      </c>
      <c r="E5" s="48">
        <v>4</v>
      </c>
      <c r="F5" s="48">
        <v>5</v>
      </c>
      <c r="G5" s="48">
        <v>6</v>
      </c>
      <c r="H5" s="48">
        <v>7</v>
      </c>
      <c r="I5" s="48">
        <v>8</v>
      </c>
      <c r="J5" s="48">
        <v>9</v>
      </c>
      <c r="K5" s="48">
        <v>10</v>
      </c>
      <c r="L5" s="48">
        <v>11</v>
      </c>
      <c r="M5" s="48">
        <v>12</v>
      </c>
      <c r="N5" s="46"/>
      <c r="O5" s="52"/>
      <c r="P5" s="53">
        <v>1</v>
      </c>
      <c r="Q5" s="53">
        <v>2</v>
      </c>
      <c r="R5" s="53">
        <v>3</v>
      </c>
      <c r="S5" s="53">
        <v>4</v>
      </c>
      <c r="T5" s="53">
        <v>5</v>
      </c>
      <c r="U5" s="53">
        <v>6</v>
      </c>
      <c r="V5" s="53">
        <v>7</v>
      </c>
      <c r="W5" s="53">
        <v>8</v>
      </c>
      <c r="X5" s="53">
        <v>9</v>
      </c>
      <c r="Y5" s="53">
        <v>10</v>
      </c>
      <c r="Z5" s="53">
        <v>11</v>
      </c>
      <c r="AA5" s="53">
        <v>12</v>
      </c>
      <c r="AB5" s="54"/>
      <c r="AD5" s="73">
        <v>-1</v>
      </c>
      <c r="AE5" s="73">
        <v>3</v>
      </c>
      <c r="AF5" s="73">
        <v>6</v>
      </c>
      <c r="AG5" s="73">
        <v>9</v>
      </c>
      <c r="AH5" s="73">
        <v>14</v>
      </c>
      <c r="AI5" s="73">
        <v>28</v>
      </c>
      <c r="AL5" s="73">
        <v>-1</v>
      </c>
      <c r="AM5" s="73">
        <v>3</v>
      </c>
      <c r="AN5" s="73">
        <v>6</v>
      </c>
      <c r="AO5" s="73">
        <v>9</v>
      </c>
      <c r="AP5" s="73">
        <v>14</v>
      </c>
      <c r="AQ5" s="73">
        <v>28</v>
      </c>
    </row>
    <row r="6" spans="1:43" ht="15.75" x14ac:dyDescent="0.25">
      <c r="A6" s="48" t="s">
        <v>182</v>
      </c>
      <c r="B6" s="47" t="s">
        <v>190</v>
      </c>
      <c r="C6" s="47"/>
      <c r="D6" s="47" t="s">
        <v>191</v>
      </c>
      <c r="E6" s="47"/>
      <c r="F6" s="47" t="s">
        <v>192</v>
      </c>
      <c r="G6" s="47"/>
      <c r="H6" s="47" t="s">
        <v>193</v>
      </c>
      <c r="I6" s="47"/>
      <c r="J6" s="47" t="s">
        <v>194</v>
      </c>
      <c r="K6" s="47"/>
      <c r="L6" s="47" t="s">
        <v>195</v>
      </c>
      <c r="M6" s="47"/>
      <c r="N6" s="46"/>
      <c r="O6" s="53" t="s">
        <v>182</v>
      </c>
      <c r="P6" s="55">
        <v>0.33</v>
      </c>
      <c r="Q6" s="55">
        <v>0.30499999999999999</v>
      </c>
      <c r="R6" s="55">
        <v>0.29299999999999998</v>
      </c>
      <c r="S6" s="55">
        <v>0.316</v>
      </c>
      <c r="T6" s="56">
        <v>0.59299999999999997</v>
      </c>
      <c r="U6" s="56">
        <v>0.59899999999999998</v>
      </c>
      <c r="V6" s="57">
        <v>1.4370000000000001</v>
      </c>
      <c r="W6" s="58">
        <v>1.294</v>
      </c>
      <c r="X6" s="57">
        <v>1.579</v>
      </c>
      <c r="Y6" s="59">
        <v>1.68</v>
      </c>
      <c r="Z6" s="60">
        <v>2.0430000000000001</v>
      </c>
      <c r="AA6" s="60">
        <v>1.9</v>
      </c>
      <c r="AB6" s="61">
        <v>450</v>
      </c>
      <c r="AD6" s="74">
        <f>AVERAGE(P6:Q6)</f>
        <v>0.3175</v>
      </c>
      <c r="AE6" s="74">
        <f>AVERAGE(R6:S6)</f>
        <v>0.30449999999999999</v>
      </c>
      <c r="AF6" s="74">
        <f>AVERAGE(T6:U6)</f>
        <v>0.59599999999999997</v>
      </c>
      <c r="AG6" s="74">
        <f>AVERAGE(V6:W6)</f>
        <v>1.3654999999999999</v>
      </c>
      <c r="AH6" s="74">
        <f>AVERAGE(X6:Y6)</f>
        <v>1.6294999999999999</v>
      </c>
      <c r="AI6" s="74">
        <f>AVERAGE(Z6:AA6)</f>
        <v>1.9715</v>
      </c>
      <c r="AL6" s="77">
        <f>AD6-$AD6</f>
        <v>0</v>
      </c>
      <c r="AM6" s="77">
        <f t="shared" ref="AM6:AQ6" si="0">AE6-$AD6</f>
        <v>-1.3000000000000012E-2</v>
      </c>
      <c r="AN6" s="77">
        <f t="shared" si="0"/>
        <v>0.27849999999999997</v>
      </c>
      <c r="AO6" s="77">
        <f t="shared" si="0"/>
        <v>1.048</v>
      </c>
      <c r="AP6" s="77">
        <f t="shared" si="0"/>
        <v>1.3119999999999998</v>
      </c>
      <c r="AQ6" s="77">
        <f t="shared" si="0"/>
        <v>1.6539999999999999</v>
      </c>
    </row>
    <row r="7" spans="1:43" ht="15.75" x14ac:dyDescent="0.25">
      <c r="A7" s="48" t="s">
        <v>183</v>
      </c>
      <c r="B7" s="47" t="s">
        <v>196</v>
      </c>
      <c r="C7" s="47"/>
      <c r="D7" s="47" t="s">
        <v>197</v>
      </c>
      <c r="E7" s="47"/>
      <c r="F7" s="47" t="s">
        <v>198</v>
      </c>
      <c r="G7" s="47"/>
      <c r="H7" s="47" t="s">
        <v>199</v>
      </c>
      <c r="I7" s="47"/>
      <c r="J7" s="47" t="s">
        <v>200</v>
      </c>
      <c r="K7" s="47"/>
      <c r="L7" s="47" t="s">
        <v>201</v>
      </c>
      <c r="M7" s="47"/>
      <c r="N7" s="46"/>
      <c r="O7" s="53" t="s">
        <v>183</v>
      </c>
      <c r="P7" s="62">
        <v>0.246</v>
      </c>
      <c r="Q7" s="62">
        <v>0.24099999999999999</v>
      </c>
      <c r="R7" s="62">
        <v>0.22600000000000001</v>
      </c>
      <c r="S7" s="62">
        <v>0.22700000000000001</v>
      </c>
      <c r="T7" s="63">
        <v>1.016</v>
      </c>
      <c r="U7" s="63">
        <v>1.1060000000000001</v>
      </c>
      <c r="V7" s="64">
        <v>2.9209999999999998</v>
      </c>
      <c r="W7" s="64">
        <v>2.8839999999999999</v>
      </c>
      <c r="X7" s="65">
        <v>2.5619999999999998</v>
      </c>
      <c r="Y7" s="64">
        <v>2.7989999999999999</v>
      </c>
      <c r="Z7" s="65">
        <v>2.5310000000000001</v>
      </c>
      <c r="AA7" s="66">
        <v>2.4580000000000002</v>
      </c>
      <c r="AB7" s="61">
        <v>450</v>
      </c>
      <c r="AD7" s="74">
        <f t="shared" ref="AD7:AD13" si="1">AVERAGE(P7:Q7)</f>
        <v>0.24349999999999999</v>
      </c>
      <c r="AE7" s="74">
        <f t="shared" ref="AE7:AE13" si="2">AVERAGE(R7:S7)</f>
        <v>0.22650000000000001</v>
      </c>
      <c r="AF7" s="74">
        <f t="shared" ref="AF7:AF13" si="3">AVERAGE(T7:U7)</f>
        <v>1.0609999999999999</v>
      </c>
      <c r="AG7" s="74">
        <f t="shared" ref="AG7:AG13" si="4">AVERAGE(V7:W7)</f>
        <v>2.9024999999999999</v>
      </c>
      <c r="AH7" s="74">
        <f t="shared" ref="AH7:AH13" si="5">AVERAGE(X7:Y7)</f>
        <v>2.6804999999999999</v>
      </c>
      <c r="AI7" s="74">
        <f t="shared" ref="AI7:AI13" si="6">AVERAGE(Z7:AA7)</f>
        <v>2.4945000000000004</v>
      </c>
      <c r="AL7" s="77">
        <f t="shared" ref="AL7:AL14" si="7">AD7-$AD7</f>
        <v>0</v>
      </c>
      <c r="AM7" s="77">
        <f t="shared" ref="AM7:AM14" si="8">AE7-$AD7</f>
        <v>-1.6999999999999987E-2</v>
      </c>
      <c r="AN7" s="77">
        <f t="shared" ref="AN7:AN14" si="9">AF7-$AD7</f>
        <v>0.81749999999999989</v>
      </c>
      <c r="AO7" s="77">
        <f t="shared" ref="AO7:AO14" si="10">AG7-$AD7</f>
        <v>2.6589999999999998</v>
      </c>
      <c r="AP7" s="77">
        <f t="shared" ref="AP7:AP14" si="11">AH7-$AD7</f>
        <v>2.4369999999999998</v>
      </c>
      <c r="AQ7" s="77">
        <f t="shared" ref="AQ7:AQ14" si="12">AI7-$AD7</f>
        <v>2.2510000000000003</v>
      </c>
    </row>
    <row r="8" spans="1:43" ht="15.75" x14ac:dyDescent="0.25">
      <c r="A8" s="48" t="s">
        <v>184</v>
      </c>
      <c r="B8" s="47" t="s">
        <v>202</v>
      </c>
      <c r="C8" s="47"/>
      <c r="D8" s="47" t="s">
        <v>203</v>
      </c>
      <c r="E8" s="47"/>
      <c r="F8" s="47" t="s">
        <v>204</v>
      </c>
      <c r="G8" s="47"/>
      <c r="H8" s="47" t="s">
        <v>205</v>
      </c>
      <c r="I8" s="47"/>
      <c r="J8" s="47" t="s">
        <v>206</v>
      </c>
      <c r="K8" s="47"/>
      <c r="L8" s="47" t="s">
        <v>207</v>
      </c>
      <c r="M8" s="47"/>
      <c r="N8" s="46"/>
      <c r="O8" s="53" t="s">
        <v>184</v>
      </c>
      <c r="P8" s="62">
        <v>0.215</v>
      </c>
      <c r="Q8" s="62">
        <v>0.16900000000000001</v>
      </c>
      <c r="R8" s="62">
        <v>0.17899999999999999</v>
      </c>
      <c r="S8" s="62">
        <v>0.19600000000000001</v>
      </c>
      <c r="T8" s="67">
        <v>0.76100000000000001</v>
      </c>
      <c r="U8" s="67">
        <v>0.76400000000000001</v>
      </c>
      <c r="V8" s="68">
        <v>2.2650000000000001</v>
      </c>
      <c r="W8" s="60">
        <v>2.012</v>
      </c>
      <c r="X8" s="65">
        <v>2.5030000000000001</v>
      </c>
      <c r="Y8" s="65">
        <v>2.653</v>
      </c>
      <c r="Z8" s="65">
        <v>2.5489999999999999</v>
      </c>
      <c r="AA8" s="65">
        <v>2.5099999999999998</v>
      </c>
      <c r="AB8" s="61">
        <v>450</v>
      </c>
      <c r="AD8" s="74">
        <f t="shared" si="1"/>
        <v>0.192</v>
      </c>
      <c r="AE8" s="74">
        <f t="shared" si="2"/>
        <v>0.1875</v>
      </c>
      <c r="AF8" s="74">
        <f t="shared" si="3"/>
        <v>0.76249999999999996</v>
      </c>
      <c r="AG8" s="74">
        <f t="shared" si="4"/>
        <v>2.1385000000000001</v>
      </c>
      <c r="AH8" s="74">
        <f t="shared" si="5"/>
        <v>2.5780000000000003</v>
      </c>
      <c r="AI8" s="74">
        <f t="shared" si="6"/>
        <v>2.5294999999999996</v>
      </c>
      <c r="AL8" s="77">
        <f t="shared" si="7"/>
        <v>0</v>
      </c>
      <c r="AM8" s="77">
        <f t="shared" si="8"/>
        <v>-4.500000000000004E-3</v>
      </c>
      <c r="AN8" s="77">
        <f t="shared" si="9"/>
        <v>0.57050000000000001</v>
      </c>
      <c r="AO8" s="77">
        <f t="shared" si="10"/>
        <v>1.9465000000000001</v>
      </c>
      <c r="AP8" s="77">
        <f t="shared" si="11"/>
        <v>2.3860000000000001</v>
      </c>
      <c r="AQ8" s="77">
        <f t="shared" si="12"/>
        <v>2.3374999999999995</v>
      </c>
    </row>
    <row r="9" spans="1:43" ht="15.75" x14ac:dyDescent="0.25">
      <c r="A9" s="48" t="s">
        <v>185</v>
      </c>
      <c r="B9" s="47" t="s">
        <v>208</v>
      </c>
      <c r="C9" s="47"/>
      <c r="D9" s="47" t="s">
        <v>209</v>
      </c>
      <c r="E9" s="47"/>
      <c r="F9" s="47" t="s">
        <v>210</v>
      </c>
      <c r="G9" s="47"/>
      <c r="H9" s="47" t="s">
        <v>211</v>
      </c>
      <c r="I9" s="47"/>
      <c r="J9" s="47" t="s">
        <v>212</v>
      </c>
      <c r="K9" s="47"/>
      <c r="L9" s="47" t="s">
        <v>213</v>
      </c>
      <c r="M9" s="47"/>
      <c r="N9" s="46"/>
      <c r="O9" s="53" t="s">
        <v>185</v>
      </c>
      <c r="P9" s="62">
        <v>0.157</v>
      </c>
      <c r="Q9" s="62">
        <v>0.16600000000000001</v>
      </c>
      <c r="R9" s="62">
        <v>0.15</v>
      </c>
      <c r="S9" s="62">
        <v>0.154</v>
      </c>
      <c r="T9" s="56">
        <v>0.52800000000000002</v>
      </c>
      <c r="U9" s="56">
        <v>0.54</v>
      </c>
      <c r="V9" s="63">
        <v>1.099</v>
      </c>
      <c r="W9" s="63">
        <v>1.008</v>
      </c>
      <c r="X9" s="57">
        <v>1.5720000000000001</v>
      </c>
      <c r="Y9" s="59">
        <v>1.68</v>
      </c>
      <c r="Z9" s="60">
        <v>1.9239999999999999</v>
      </c>
      <c r="AA9" s="60">
        <v>1.9119999999999999</v>
      </c>
      <c r="AB9" s="61">
        <v>450</v>
      </c>
      <c r="AD9" s="74">
        <f t="shared" si="1"/>
        <v>0.1615</v>
      </c>
      <c r="AE9" s="74">
        <f t="shared" si="2"/>
        <v>0.152</v>
      </c>
      <c r="AF9" s="74">
        <f t="shared" si="3"/>
        <v>0.53400000000000003</v>
      </c>
      <c r="AG9" s="74">
        <f t="shared" si="4"/>
        <v>1.0535000000000001</v>
      </c>
      <c r="AH9" s="74">
        <f t="shared" si="5"/>
        <v>1.6259999999999999</v>
      </c>
      <c r="AI9" s="74">
        <f t="shared" si="6"/>
        <v>1.9179999999999999</v>
      </c>
      <c r="AL9" s="77">
        <f t="shared" si="7"/>
        <v>0</v>
      </c>
      <c r="AM9" s="77">
        <f t="shared" si="8"/>
        <v>-9.5000000000000084E-3</v>
      </c>
      <c r="AN9" s="77">
        <f t="shared" si="9"/>
        <v>0.37250000000000005</v>
      </c>
      <c r="AO9" s="77">
        <f t="shared" si="10"/>
        <v>0.89200000000000013</v>
      </c>
      <c r="AP9" s="77">
        <f t="shared" si="11"/>
        <v>1.4644999999999999</v>
      </c>
      <c r="AQ9" s="77">
        <f t="shared" si="12"/>
        <v>1.7565</v>
      </c>
    </row>
    <row r="10" spans="1:43" ht="15.75" x14ac:dyDescent="0.25">
      <c r="A10" s="48" t="s">
        <v>186</v>
      </c>
      <c r="B10" s="47" t="s">
        <v>214</v>
      </c>
      <c r="C10" s="47"/>
      <c r="D10" s="47" t="s">
        <v>215</v>
      </c>
      <c r="E10" s="47"/>
      <c r="F10" s="47" t="s">
        <v>216</v>
      </c>
      <c r="G10" s="47"/>
      <c r="H10" s="47" t="s">
        <v>217</v>
      </c>
      <c r="I10" s="47"/>
      <c r="J10" s="47" t="s">
        <v>218</v>
      </c>
      <c r="K10" s="47"/>
      <c r="L10" s="47" t="s">
        <v>219</v>
      </c>
      <c r="M10" s="47"/>
      <c r="N10" s="46"/>
      <c r="O10" s="53" t="s">
        <v>186</v>
      </c>
      <c r="P10" s="62">
        <v>0.152</v>
      </c>
      <c r="Q10" s="62">
        <v>0.16500000000000001</v>
      </c>
      <c r="R10" s="62">
        <v>0.16600000000000001</v>
      </c>
      <c r="S10" s="62">
        <v>0.16</v>
      </c>
      <c r="T10" s="56">
        <v>0.51</v>
      </c>
      <c r="U10" s="55">
        <v>0.505</v>
      </c>
      <c r="V10" s="63">
        <v>1.1279999999999999</v>
      </c>
      <c r="W10" s="63">
        <v>0.98299999999999998</v>
      </c>
      <c r="X10" s="57">
        <v>1.552</v>
      </c>
      <c r="Y10" s="59">
        <v>1.6419999999999999</v>
      </c>
      <c r="Z10" s="57">
        <v>1.573</v>
      </c>
      <c r="AA10" s="57">
        <v>1.54</v>
      </c>
      <c r="AB10" s="61">
        <v>450</v>
      </c>
      <c r="AD10" s="74">
        <f t="shared" si="1"/>
        <v>0.1585</v>
      </c>
      <c r="AE10" s="74">
        <f t="shared" si="2"/>
        <v>0.16300000000000001</v>
      </c>
      <c r="AF10" s="74">
        <f t="shared" si="3"/>
        <v>0.50750000000000006</v>
      </c>
      <c r="AG10" s="74">
        <f t="shared" si="4"/>
        <v>1.0554999999999999</v>
      </c>
      <c r="AH10" s="74">
        <f t="shared" si="5"/>
        <v>1.597</v>
      </c>
      <c r="AI10" s="74">
        <f t="shared" si="6"/>
        <v>1.5565</v>
      </c>
      <c r="AL10" s="77">
        <f t="shared" si="7"/>
        <v>0</v>
      </c>
      <c r="AM10" s="77">
        <f t="shared" si="8"/>
        <v>4.500000000000004E-3</v>
      </c>
      <c r="AN10" s="77">
        <f t="shared" si="9"/>
        <v>0.34900000000000009</v>
      </c>
      <c r="AO10" s="77">
        <f t="shared" si="10"/>
        <v>0.89699999999999991</v>
      </c>
      <c r="AP10" s="77">
        <f t="shared" si="11"/>
        <v>1.4384999999999999</v>
      </c>
      <c r="AQ10" s="77">
        <f t="shared" si="12"/>
        <v>1.3979999999999999</v>
      </c>
    </row>
    <row r="11" spans="1:43" ht="15.75" x14ac:dyDescent="0.25">
      <c r="A11" s="48" t="s">
        <v>187</v>
      </c>
      <c r="B11" s="49" t="s">
        <v>220</v>
      </c>
      <c r="C11" s="49"/>
      <c r="D11" s="49" t="s">
        <v>221</v>
      </c>
      <c r="E11" s="49"/>
      <c r="F11" s="49" t="s">
        <v>222</v>
      </c>
      <c r="G11" s="49"/>
      <c r="H11" s="49" t="s">
        <v>223</v>
      </c>
      <c r="I11" s="49"/>
      <c r="J11" s="49" t="s">
        <v>224</v>
      </c>
      <c r="K11" s="49"/>
      <c r="L11" s="49" t="s">
        <v>225</v>
      </c>
      <c r="M11" s="49"/>
      <c r="N11" s="46"/>
      <c r="O11" s="53" t="s">
        <v>187</v>
      </c>
      <c r="P11" s="62">
        <v>0.224</v>
      </c>
      <c r="Q11" s="62">
        <v>0.23599999999999999</v>
      </c>
      <c r="R11" s="62">
        <v>0.26100000000000001</v>
      </c>
      <c r="S11" s="62">
        <v>0.26600000000000001</v>
      </c>
      <c r="T11" s="62">
        <v>0.26400000000000001</v>
      </c>
      <c r="U11" s="62">
        <v>0.27400000000000002</v>
      </c>
      <c r="V11" s="55">
        <v>0.46</v>
      </c>
      <c r="W11" s="55">
        <v>0.43</v>
      </c>
      <c r="X11" s="76"/>
      <c r="Y11" s="76"/>
      <c r="Z11" s="76"/>
      <c r="AA11" s="76"/>
      <c r="AB11" s="61">
        <v>450</v>
      </c>
      <c r="AD11" s="74">
        <f t="shared" si="1"/>
        <v>0.22999999999999998</v>
      </c>
      <c r="AE11" s="74">
        <f t="shared" si="2"/>
        <v>0.26350000000000001</v>
      </c>
      <c r="AF11" s="74">
        <f t="shared" si="3"/>
        <v>0.26900000000000002</v>
      </c>
      <c r="AG11" s="74">
        <f t="shared" si="4"/>
        <v>0.44500000000000001</v>
      </c>
      <c r="AH11" s="74"/>
      <c r="AI11" s="74"/>
      <c r="AL11" s="77">
        <f t="shared" si="7"/>
        <v>0</v>
      </c>
      <c r="AM11" s="77">
        <f t="shared" si="8"/>
        <v>3.350000000000003E-2</v>
      </c>
      <c r="AN11" s="77">
        <f t="shared" si="9"/>
        <v>3.9000000000000035E-2</v>
      </c>
      <c r="AO11" s="77">
        <f t="shared" si="10"/>
        <v>0.21500000000000002</v>
      </c>
      <c r="AP11" s="77"/>
      <c r="AQ11" s="77"/>
    </row>
    <row r="12" spans="1:43" ht="15.75" x14ac:dyDescent="0.25">
      <c r="A12" s="48" t="s">
        <v>188</v>
      </c>
      <c r="B12" s="50" t="s">
        <v>226</v>
      </c>
      <c r="C12" s="50"/>
      <c r="D12" s="50" t="s">
        <v>227</v>
      </c>
      <c r="E12" s="50"/>
      <c r="F12" s="50" t="s">
        <v>228</v>
      </c>
      <c r="G12" s="50"/>
      <c r="H12" s="50" t="s">
        <v>229</v>
      </c>
      <c r="I12" s="50"/>
      <c r="J12" s="50" t="s">
        <v>230</v>
      </c>
      <c r="K12" s="50"/>
      <c r="L12" s="50" t="s">
        <v>231</v>
      </c>
      <c r="M12" s="50"/>
      <c r="N12" s="46"/>
      <c r="O12" s="53" t="s">
        <v>188</v>
      </c>
      <c r="P12" s="62">
        <v>0.20300000000000001</v>
      </c>
      <c r="Q12" s="62">
        <v>0.22500000000000001</v>
      </c>
      <c r="R12" s="62">
        <v>0.221</v>
      </c>
      <c r="S12" s="62">
        <v>0.222</v>
      </c>
      <c r="T12" s="55">
        <v>0.42699999999999999</v>
      </c>
      <c r="U12" s="55">
        <v>0.45200000000000001</v>
      </c>
      <c r="V12" s="56">
        <v>0.56899999999999995</v>
      </c>
      <c r="W12" s="56">
        <v>0.57999999999999996</v>
      </c>
      <c r="X12" s="65">
        <v>2.5289999999999999</v>
      </c>
      <c r="Y12" s="65">
        <v>2.5110000000000001</v>
      </c>
      <c r="Z12" s="69">
        <v>3.1669999999999998</v>
      </c>
      <c r="AA12" s="69">
        <v>3.0350000000000001</v>
      </c>
      <c r="AB12" s="61">
        <v>450</v>
      </c>
      <c r="AD12" s="74">
        <f t="shared" si="1"/>
        <v>0.21400000000000002</v>
      </c>
      <c r="AE12" s="74">
        <f t="shared" si="2"/>
        <v>0.2215</v>
      </c>
      <c r="AF12" s="74">
        <f t="shared" si="3"/>
        <v>0.4395</v>
      </c>
      <c r="AG12" s="74">
        <f t="shared" si="4"/>
        <v>0.57450000000000001</v>
      </c>
      <c r="AH12" s="74">
        <f t="shared" si="5"/>
        <v>2.52</v>
      </c>
      <c r="AI12" s="74">
        <f t="shared" si="6"/>
        <v>3.101</v>
      </c>
      <c r="AL12" s="77">
        <f t="shared" si="7"/>
        <v>0</v>
      </c>
      <c r="AM12" s="77">
        <f t="shared" si="8"/>
        <v>7.4999999999999789E-3</v>
      </c>
      <c r="AN12" s="77">
        <f t="shared" si="9"/>
        <v>0.22549999999999998</v>
      </c>
      <c r="AO12" s="77">
        <f t="shared" si="10"/>
        <v>0.36049999999999999</v>
      </c>
      <c r="AP12" s="77">
        <f t="shared" si="11"/>
        <v>2.306</v>
      </c>
      <c r="AQ12" s="77">
        <f t="shared" si="12"/>
        <v>2.887</v>
      </c>
    </row>
    <row r="13" spans="1:43" ht="15.75" x14ac:dyDescent="0.25">
      <c r="A13" s="48" t="s">
        <v>189</v>
      </c>
      <c r="B13" s="50" t="s">
        <v>232</v>
      </c>
      <c r="C13" s="50"/>
      <c r="D13" s="50" t="s">
        <v>233</v>
      </c>
      <c r="E13" s="50"/>
      <c r="F13" s="50" t="s">
        <v>234</v>
      </c>
      <c r="G13" s="50"/>
      <c r="H13" s="50" t="s">
        <v>235</v>
      </c>
      <c r="I13" s="50"/>
      <c r="J13" s="50" t="s">
        <v>236</v>
      </c>
      <c r="K13" s="50"/>
      <c r="L13" s="50" t="s">
        <v>237</v>
      </c>
      <c r="M13" s="50"/>
      <c r="N13" s="46"/>
      <c r="O13" s="53" t="s">
        <v>189</v>
      </c>
      <c r="P13" s="62">
        <v>0.19900000000000001</v>
      </c>
      <c r="Q13" s="62">
        <v>0.21299999999999999</v>
      </c>
      <c r="R13" s="62">
        <v>0.16900000000000001</v>
      </c>
      <c r="S13" s="62">
        <v>0.17299999999999999</v>
      </c>
      <c r="T13" s="55">
        <v>0.41199999999999998</v>
      </c>
      <c r="U13" s="55">
        <v>0.44</v>
      </c>
      <c r="V13" s="55">
        <v>0.40400000000000003</v>
      </c>
      <c r="W13" s="55">
        <v>0.39400000000000002</v>
      </c>
      <c r="X13" s="58">
        <v>1.218</v>
      </c>
      <c r="Y13" s="57">
        <v>1.46</v>
      </c>
      <c r="Z13" s="60">
        <v>2.0230000000000001</v>
      </c>
      <c r="AA13" s="60">
        <v>1.8740000000000001</v>
      </c>
      <c r="AB13" s="61">
        <v>450</v>
      </c>
      <c r="AD13" s="74">
        <f t="shared" si="1"/>
        <v>0.20600000000000002</v>
      </c>
      <c r="AE13" s="74">
        <f t="shared" si="2"/>
        <v>0.17099999999999999</v>
      </c>
      <c r="AF13" s="74">
        <f t="shared" si="3"/>
        <v>0.42599999999999999</v>
      </c>
      <c r="AG13" s="74">
        <f t="shared" si="4"/>
        <v>0.39900000000000002</v>
      </c>
      <c r="AH13" s="74">
        <f t="shared" si="5"/>
        <v>1.339</v>
      </c>
      <c r="AI13" s="74">
        <f t="shared" si="6"/>
        <v>1.9485000000000001</v>
      </c>
      <c r="AL13" s="77">
        <f t="shared" si="7"/>
        <v>0</v>
      </c>
      <c r="AM13" s="77">
        <f t="shared" si="8"/>
        <v>-3.5000000000000031E-2</v>
      </c>
      <c r="AN13" s="77">
        <f t="shared" si="9"/>
        <v>0.21999999999999997</v>
      </c>
      <c r="AO13" s="77">
        <f t="shared" si="10"/>
        <v>0.193</v>
      </c>
      <c r="AP13" s="77">
        <f t="shared" si="11"/>
        <v>1.133</v>
      </c>
      <c r="AQ13" s="77">
        <f t="shared" si="12"/>
        <v>1.7425000000000002</v>
      </c>
    </row>
    <row r="14" spans="1:43" ht="15.75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</row>
    <row r="15" spans="1:43" ht="15.75" x14ac:dyDescent="0.25">
      <c r="A15" s="46"/>
      <c r="B15" s="72" t="s">
        <v>279</v>
      </c>
      <c r="C15" s="72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72" t="s">
        <v>279</v>
      </c>
      <c r="Q15" s="72"/>
      <c r="AD15" t="s">
        <v>279</v>
      </c>
      <c r="AL15" t="s">
        <v>279</v>
      </c>
    </row>
    <row r="16" spans="1:43" ht="15.75" x14ac:dyDescent="0.25">
      <c r="A16" s="48"/>
      <c r="B16" s="48">
        <v>1</v>
      </c>
      <c r="C16" s="48">
        <v>2</v>
      </c>
      <c r="D16" s="48">
        <v>3</v>
      </c>
      <c r="E16" s="48">
        <v>4</v>
      </c>
      <c r="F16" s="48">
        <v>5</v>
      </c>
      <c r="G16" s="48">
        <v>6</v>
      </c>
      <c r="H16" s="48">
        <v>7</v>
      </c>
      <c r="I16" s="48">
        <v>8</v>
      </c>
      <c r="J16" s="48">
        <v>9</v>
      </c>
      <c r="K16" s="48">
        <v>10</v>
      </c>
      <c r="L16" s="48">
        <v>11</v>
      </c>
      <c r="M16" s="48">
        <v>12</v>
      </c>
      <c r="N16" s="46"/>
      <c r="O16" s="52"/>
      <c r="P16" s="53">
        <v>1</v>
      </c>
      <c r="Q16" s="53">
        <v>2</v>
      </c>
      <c r="R16" s="53">
        <v>3</v>
      </c>
      <c r="S16" s="53">
        <v>4</v>
      </c>
      <c r="T16" s="53">
        <v>5</v>
      </c>
      <c r="U16" s="53">
        <v>6</v>
      </c>
      <c r="V16" s="53">
        <v>7</v>
      </c>
      <c r="W16" s="53">
        <v>8</v>
      </c>
      <c r="X16" s="53">
        <v>9</v>
      </c>
      <c r="Y16" s="53">
        <v>10</v>
      </c>
      <c r="Z16" s="53">
        <v>11</v>
      </c>
      <c r="AA16" s="53">
        <v>12</v>
      </c>
      <c r="AB16" s="54"/>
      <c r="AD16" s="73">
        <v>-1</v>
      </c>
      <c r="AE16" s="73">
        <v>3</v>
      </c>
      <c r="AF16" s="73">
        <v>6</v>
      </c>
      <c r="AG16" s="73">
        <v>9</v>
      </c>
      <c r="AH16" s="73">
        <v>14</v>
      </c>
      <c r="AI16" s="73">
        <v>28</v>
      </c>
      <c r="AL16" s="73">
        <v>-1</v>
      </c>
      <c r="AM16" s="73">
        <v>3</v>
      </c>
      <c r="AN16" s="73">
        <v>6</v>
      </c>
      <c r="AO16" s="73">
        <v>9</v>
      </c>
      <c r="AP16" s="73">
        <v>14</v>
      </c>
      <c r="AQ16" s="73">
        <v>28</v>
      </c>
    </row>
    <row r="17" spans="1:43" ht="15.75" x14ac:dyDescent="0.25">
      <c r="A17" s="48" t="s">
        <v>182</v>
      </c>
      <c r="B17" s="50" t="s">
        <v>238</v>
      </c>
      <c r="C17" s="50"/>
      <c r="D17" s="50" t="s">
        <v>239</v>
      </c>
      <c r="E17" s="50"/>
      <c r="F17" s="50" t="s">
        <v>240</v>
      </c>
      <c r="G17" s="50"/>
      <c r="H17" s="50" t="s">
        <v>241</v>
      </c>
      <c r="I17" s="50"/>
      <c r="J17" s="50" t="s">
        <v>242</v>
      </c>
      <c r="K17" s="50"/>
      <c r="L17" s="50" t="s">
        <v>243</v>
      </c>
      <c r="M17" s="50"/>
      <c r="N17" s="46"/>
      <c r="O17" s="53" t="s">
        <v>182</v>
      </c>
      <c r="P17" s="62">
        <v>0.27800000000000002</v>
      </c>
      <c r="Q17" s="55">
        <v>0.33</v>
      </c>
      <c r="R17" s="62">
        <v>0.26500000000000001</v>
      </c>
      <c r="S17" s="62">
        <v>0.23799999999999999</v>
      </c>
      <c r="T17" s="56">
        <v>0.57499999999999996</v>
      </c>
      <c r="U17" s="56">
        <v>0.55300000000000005</v>
      </c>
      <c r="V17" s="60">
        <v>2.024</v>
      </c>
      <c r="W17" s="60">
        <v>1.9750000000000001</v>
      </c>
      <c r="X17" s="64">
        <v>3.052</v>
      </c>
      <c r="Y17" s="69">
        <v>3.1440000000000001</v>
      </c>
      <c r="Z17" s="69">
        <v>3.165</v>
      </c>
      <c r="AA17" s="69">
        <v>3.2610000000000001</v>
      </c>
      <c r="AB17" s="61">
        <v>450</v>
      </c>
      <c r="AD17" s="74">
        <f>AVERAGE(P17:Q17)</f>
        <v>0.30400000000000005</v>
      </c>
      <c r="AE17" s="74">
        <f>AVERAGE(R17:S17)</f>
        <v>0.2515</v>
      </c>
      <c r="AF17" s="74">
        <f>AVERAGE(T17:U17)</f>
        <v>0.56400000000000006</v>
      </c>
      <c r="AG17" s="74">
        <f>AVERAGE(V17:W17)</f>
        <v>1.9995000000000001</v>
      </c>
      <c r="AH17" s="74">
        <f>AVERAGE(X17:Y17)</f>
        <v>3.0979999999999999</v>
      </c>
      <c r="AI17" s="74">
        <f>AVERAGE(Z17:AA17)</f>
        <v>3.2130000000000001</v>
      </c>
      <c r="AL17" s="77">
        <f t="shared" ref="AL15:AL24" si="13">AD17-$AD17</f>
        <v>0</v>
      </c>
      <c r="AM17" s="77">
        <f t="shared" ref="AM15:AM24" si="14">AE17-$AD17</f>
        <v>-5.2500000000000047E-2</v>
      </c>
      <c r="AN17" s="77">
        <f t="shared" ref="AN15:AN24" si="15">AF17-$AD17</f>
        <v>0.26</v>
      </c>
      <c r="AO17" s="77">
        <f t="shared" ref="AO15:AO24" si="16">AG17-$AD17</f>
        <v>1.6955</v>
      </c>
      <c r="AP17" s="77">
        <f t="shared" ref="AP15:AP24" si="17">AH17-$AD17</f>
        <v>2.7939999999999996</v>
      </c>
      <c r="AQ17" s="77">
        <f t="shared" ref="AQ15:AQ24" si="18">AI17-$AD17</f>
        <v>2.9089999999999998</v>
      </c>
    </row>
    <row r="18" spans="1:43" ht="15.75" x14ac:dyDescent="0.25">
      <c r="A18" s="48" t="s">
        <v>183</v>
      </c>
      <c r="B18" s="50" t="s">
        <v>244</v>
      </c>
      <c r="C18" s="50"/>
      <c r="D18" s="50" t="s">
        <v>245</v>
      </c>
      <c r="E18" s="50"/>
      <c r="F18" s="50" t="s">
        <v>246</v>
      </c>
      <c r="G18" s="50"/>
      <c r="H18" s="50" t="s">
        <v>247</v>
      </c>
      <c r="I18" s="50"/>
      <c r="J18" s="50" t="s">
        <v>248</v>
      </c>
      <c r="K18" s="50"/>
      <c r="L18" s="50" t="s">
        <v>249</v>
      </c>
      <c r="M18" s="50"/>
      <c r="N18" s="46"/>
      <c r="O18" s="53" t="s">
        <v>183</v>
      </c>
      <c r="P18" s="55">
        <v>0.29199999999999998</v>
      </c>
      <c r="Q18" s="55">
        <v>0.30399999999999999</v>
      </c>
      <c r="R18" s="55">
        <v>0.36799999999999999</v>
      </c>
      <c r="S18" s="55">
        <v>0.30399999999999999</v>
      </c>
      <c r="T18" s="56">
        <v>0.70699999999999996</v>
      </c>
      <c r="U18" s="67">
        <v>0.78500000000000003</v>
      </c>
      <c r="V18" s="67">
        <v>0.84</v>
      </c>
      <c r="W18" s="67">
        <v>0.78200000000000003</v>
      </c>
      <c r="X18" s="58">
        <v>1.2809999999999999</v>
      </c>
      <c r="Y18" s="57">
        <v>1.4770000000000001</v>
      </c>
      <c r="Z18" s="66">
        <v>2.4209999999999998</v>
      </c>
      <c r="AA18" s="66">
        <v>2.4449999999999998</v>
      </c>
      <c r="AB18" s="61">
        <v>450</v>
      </c>
      <c r="AD18" s="74">
        <f t="shared" ref="AD18:AD24" si="19">AVERAGE(P18:Q18)</f>
        <v>0.29799999999999999</v>
      </c>
      <c r="AE18" s="74">
        <f t="shared" ref="AE18:AE24" si="20">AVERAGE(R18:S18)</f>
        <v>0.33599999999999997</v>
      </c>
      <c r="AF18" s="74">
        <f t="shared" ref="AF18:AF24" si="21">AVERAGE(T18:U18)</f>
        <v>0.746</v>
      </c>
      <c r="AG18" s="74">
        <f t="shared" ref="AG18:AG24" si="22">AVERAGE(V18:W18)</f>
        <v>0.81099999999999994</v>
      </c>
      <c r="AH18" s="74">
        <f t="shared" ref="AH18:AH24" si="23">AVERAGE(X18:Y18)</f>
        <v>1.379</v>
      </c>
      <c r="AI18" s="74">
        <f t="shared" ref="AI18:AI24" si="24">AVERAGE(Z18:AA18)</f>
        <v>2.4329999999999998</v>
      </c>
      <c r="AL18" s="77">
        <f t="shared" si="13"/>
        <v>0</v>
      </c>
      <c r="AM18" s="77">
        <f t="shared" si="14"/>
        <v>3.7999999999999978E-2</v>
      </c>
      <c r="AN18" s="77">
        <f t="shared" si="15"/>
        <v>0.44800000000000001</v>
      </c>
      <c r="AO18" s="77">
        <f t="shared" si="16"/>
        <v>0.5129999999999999</v>
      </c>
      <c r="AP18" s="77">
        <f t="shared" si="17"/>
        <v>1.081</v>
      </c>
      <c r="AQ18" s="77">
        <f t="shared" si="18"/>
        <v>2.1349999999999998</v>
      </c>
    </row>
    <row r="19" spans="1:43" ht="15.75" x14ac:dyDescent="0.25">
      <c r="A19" s="48" t="s">
        <v>184</v>
      </c>
      <c r="B19" s="50" t="s">
        <v>250</v>
      </c>
      <c r="C19" s="50"/>
      <c r="D19" s="50" t="s">
        <v>251</v>
      </c>
      <c r="E19" s="50"/>
      <c r="F19" s="50" t="s">
        <v>252</v>
      </c>
      <c r="G19" s="50"/>
      <c r="H19" s="50" t="s">
        <v>253</v>
      </c>
      <c r="I19" s="50"/>
      <c r="J19" s="50"/>
      <c r="K19" s="50"/>
      <c r="L19" s="50"/>
      <c r="M19" s="50"/>
      <c r="N19" s="46"/>
      <c r="O19" s="53" t="s">
        <v>184</v>
      </c>
      <c r="P19" s="55">
        <v>0.42499999999999999</v>
      </c>
      <c r="Q19" s="55">
        <v>0.42</v>
      </c>
      <c r="R19" s="55">
        <v>0.34300000000000003</v>
      </c>
      <c r="S19" s="55">
        <v>0.38600000000000001</v>
      </c>
      <c r="T19" s="55">
        <v>0.42799999999999999</v>
      </c>
      <c r="U19" s="55">
        <v>0.46400000000000002</v>
      </c>
      <c r="V19" s="55">
        <v>0.29699999999999999</v>
      </c>
      <c r="W19" s="55">
        <v>0.308</v>
      </c>
      <c r="X19" s="76"/>
      <c r="Y19" s="76"/>
      <c r="Z19" s="76"/>
      <c r="AA19" s="76"/>
      <c r="AB19" s="61">
        <v>450</v>
      </c>
      <c r="AD19" s="74">
        <f t="shared" si="19"/>
        <v>0.42249999999999999</v>
      </c>
      <c r="AE19" s="74">
        <f t="shared" si="20"/>
        <v>0.36450000000000005</v>
      </c>
      <c r="AF19" s="74">
        <f t="shared" si="21"/>
        <v>0.44600000000000001</v>
      </c>
      <c r="AG19" s="74">
        <f t="shared" si="22"/>
        <v>0.30249999999999999</v>
      </c>
      <c r="AH19" s="74"/>
      <c r="AI19" s="74"/>
      <c r="AL19" s="77">
        <f t="shared" si="13"/>
        <v>0</v>
      </c>
      <c r="AM19" s="77">
        <f t="shared" si="14"/>
        <v>-5.799999999999994E-2</v>
      </c>
      <c r="AN19" s="77">
        <f t="shared" si="15"/>
        <v>2.3500000000000021E-2</v>
      </c>
      <c r="AO19" s="77">
        <f t="shared" si="16"/>
        <v>-0.12</v>
      </c>
      <c r="AP19" s="77"/>
      <c r="AQ19" s="77"/>
    </row>
    <row r="20" spans="1:43" ht="15.75" x14ac:dyDescent="0.25">
      <c r="A20" s="48" t="s">
        <v>185</v>
      </c>
      <c r="B20" s="51" t="s">
        <v>254</v>
      </c>
      <c r="C20" s="51"/>
      <c r="D20" s="51" t="s">
        <v>255</v>
      </c>
      <c r="E20" s="51"/>
      <c r="F20" s="51" t="s">
        <v>256</v>
      </c>
      <c r="G20" s="51"/>
      <c r="H20" s="51" t="s">
        <v>257</v>
      </c>
      <c r="I20" s="51"/>
      <c r="J20" s="51"/>
      <c r="K20" s="51"/>
      <c r="L20" s="51"/>
      <c r="M20" s="51"/>
      <c r="N20" s="46"/>
      <c r="O20" s="53" t="s">
        <v>185</v>
      </c>
      <c r="P20" s="55">
        <v>0.39200000000000002</v>
      </c>
      <c r="Q20" s="55">
        <v>0.35199999999999998</v>
      </c>
      <c r="R20" s="55">
        <v>0.36399999999999999</v>
      </c>
      <c r="S20" s="55">
        <v>0.34100000000000003</v>
      </c>
      <c r="T20" s="56">
        <v>0.53300000000000003</v>
      </c>
      <c r="U20" s="56">
        <v>0.58499999999999996</v>
      </c>
      <c r="V20" s="58">
        <v>1.2749999999999999</v>
      </c>
      <c r="W20" s="58">
        <v>1.298</v>
      </c>
      <c r="X20" s="76"/>
      <c r="Y20" s="76"/>
      <c r="Z20" s="76"/>
      <c r="AA20" s="76"/>
      <c r="AB20" s="61">
        <v>450</v>
      </c>
      <c r="AD20" s="74">
        <f t="shared" si="19"/>
        <v>0.372</v>
      </c>
      <c r="AE20" s="74">
        <f t="shared" si="20"/>
        <v>0.35250000000000004</v>
      </c>
      <c r="AF20" s="74">
        <f t="shared" si="21"/>
        <v>0.55899999999999994</v>
      </c>
      <c r="AG20" s="74">
        <f t="shared" si="22"/>
        <v>1.2865</v>
      </c>
      <c r="AH20" s="74"/>
      <c r="AI20" s="74"/>
      <c r="AL20" s="77">
        <f t="shared" si="13"/>
        <v>0</v>
      </c>
      <c r="AM20" s="77">
        <f t="shared" si="14"/>
        <v>-1.9499999999999962E-2</v>
      </c>
      <c r="AN20" s="77">
        <f t="shared" si="15"/>
        <v>0.18699999999999994</v>
      </c>
      <c r="AO20" s="77">
        <f t="shared" si="16"/>
        <v>0.91449999999999998</v>
      </c>
      <c r="AP20" s="77"/>
      <c r="AQ20" s="77"/>
    </row>
    <row r="21" spans="1:43" ht="15.75" x14ac:dyDescent="0.25">
      <c r="A21" s="48" t="s">
        <v>186</v>
      </c>
      <c r="B21" s="71" t="s">
        <v>258</v>
      </c>
      <c r="C21" s="71"/>
      <c r="D21" s="71" t="s">
        <v>259</v>
      </c>
      <c r="E21" s="71"/>
      <c r="F21" s="71" t="s">
        <v>260</v>
      </c>
      <c r="G21" s="71"/>
      <c r="H21" s="71" t="s">
        <v>261</v>
      </c>
      <c r="I21" s="71"/>
      <c r="J21" s="71" t="s">
        <v>262</v>
      </c>
      <c r="K21" s="71"/>
      <c r="L21" s="71" t="s">
        <v>263</v>
      </c>
      <c r="M21" s="71"/>
      <c r="N21" s="70"/>
      <c r="O21" s="53" t="s">
        <v>186</v>
      </c>
      <c r="P21" s="62">
        <v>0.17799999999999999</v>
      </c>
      <c r="Q21" s="62">
        <v>0.16700000000000001</v>
      </c>
      <c r="R21" s="62">
        <v>0.191</v>
      </c>
      <c r="S21" s="62">
        <v>0.184</v>
      </c>
      <c r="T21" s="62">
        <v>0.20899999999999999</v>
      </c>
      <c r="U21" s="62">
        <v>0.222</v>
      </c>
      <c r="V21" s="58">
        <v>1.28</v>
      </c>
      <c r="W21" s="63">
        <v>1.137</v>
      </c>
      <c r="X21" s="64">
        <v>2.93</v>
      </c>
      <c r="Y21" s="64">
        <v>2.948</v>
      </c>
      <c r="Z21" s="64">
        <v>2.9820000000000002</v>
      </c>
      <c r="AA21" s="64">
        <v>3</v>
      </c>
      <c r="AB21" s="61">
        <v>450</v>
      </c>
      <c r="AD21" s="74">
        <f t="shared" si="19"/>
        <v>0.17249999999999999</v>
      </c>
      <c r="AE21" s="74">
        <f t="shared" si="20"/>
        <v>0.1875</v>
      </c>
      <c r="AF21" s="74">
        <f t="shared" si="21"/>
        <v>0.2155</v>
      </c>
      <c r="AG21" s="74">
        <f t="shared" si="22"/>
        <v>1.2084999999999999</v>
      </c>
      <c r="AH21" s="74">
        <f t="shared" si="23"/>
        <v>2.9390000000000001</v>
      </c>
      <c r="AI21" s="74">
        <f t="shared" si="24"/>
        <v>2.9910000000000001</v>
      </c>
      <c r="AL21" s="77">
        <f t="shared" si="13"/>
        <v>0</v>
      </c>
      <c r="AM21" s="77">
        <f t="shared" si="14"/>
        <v>1.5000000000000013E-2</v>
      </c>
      <c r="AN21" s="77">
        <f t="shared" si="15"/>
        <v>4.300000000000001E-2</v>
      </c>
      <c r="AO21" s="77">
        <f t="shared" si="16"/>
        <v>1.036</v>
      </c>
      <c r="AP21" s="77">
        <f t="shared" si="17"/>
        <v>2.7665000000000002</v>
      </c>
      <c r="AQ21" s="77">
        <f t="shared" si="18"/>
        <v>2.8185000000000002</v>
      </c>
    </row>
    <row r="22" spans="1:43" ht="15.75" x14ac:dyDescent="0.25">
      <c r="A22" s="48" t="s">
        <v>187</v>
      </c>
      <c r="B22" s="71" t="s">
        <v>264</v>
      </c>
      <c r="C22" s="71"/>
      <c r="D22" s="71" t="s">
        <v>265</v>
      </c>
      <c r="E22" s="71"/>
      <c r="F22" s="71" t="s">
        <v>266</v>
      </c>
      <c r="G22" s="71"/>
      <c r="H22" s="71" t="s">
        <v>267</v>
      </c>
      <c r="I22" s="71"/>
      <c r="J22" s="71" t="s">
        <v>268</v>
      </c>
      <c r="K22" s="71"/>
      <c r="L22" s="71" t="s">
        <v>269</v>
      </c>
      <c r="M22" s="71"/>
      <c r="N22" s="70"/>
      <c r="O22" s="53" t="s">
        <v>187</v>
      </c>
      <c r="P22" s="62">
        <v>0.13800000000000001</v>
      </c>
      <c r="Q22" s="62">
        <v>0.14399999999999999</v>
      </c>
      <c r="R22" s="62">
        <v>0.157</v>
      </c>
      <c r="S22" s="62">
        <v>0.15</v>
      </c>
      <c r="T22" s="55">
        <v>0.314</v>
      </c>
      <c r="U22" s="55">
        <v>0.33700000000000002</v>
      </c>
      <c r="V22" s="68">
        <v>2.2789999999999999</v>
      </c>
      <c r="W22" s="68">
        <v>2.2090000000000001</v>
      </c>
      <c r="X22" s="64">
        <v>3.0990000000000002</v>
      </c>
      <c r="Y22" s="69">
        <v>3.302</v>
      </c>
      <c r="Z22" s="69">
        <v>3.355</v>
      </c>
      <c r="AA22" s="69">
        <v>3.3210000000000002</v>
      </c>
      <c r="AB22" s="61">
        <v>450</v>
      </c>
      <c r="AD22" s="74">
        <f t="shared" si="19"/>
        <v>0.14100000000000001</v>
      </c>
      <c r="AE22" s="74">
        <f t="shared" si="20"/>
        <v>0.1535</v>
      </c>
      <c r="AF22" s="74">
        <f t="shared" si="21"/>
        <v>0.32550000000000001</v>
      </c>
      <c r="AG22" s="74">
        <f t="shared" si="22"/>
        <v>2.2439999999999998</v>
      </c>
      <c r="AH22" s="74">
        <f t="shared" si="23"/>
        <v>3.2004999999999999</v>
      </c>
      <c r="AI22" s="74">
        <f t="shared" si="24"/>
        <v>3.3380000000000001</v>
      </c>
      <c r="AL22" s="77">
        <f t="shared" si="13"/>
        <v>0</v>
      </c>
      <c r="AM22" s="77">
        <f t="shared" si="14"/>
        <v>1.2499999999999983E-2</v>
      </c>
      <c r="AN22" s="77">
        <f t="shared" si="15"/>
        <v>0.1845</v>
      </c>
      <c r="AO22" s="77">
        <f t="shared" si="16"/>
        <v>2.1029999999999998</v>
      </c>
      <c r="AP22" s="77">
        <f t="shared" si="17"/>
        <v>3.0594999999999999</v>
      </c>
      <c r="AQ22" s="77">
        <f t="shared" si="18"/>
        <v>3.1970000000000001</v>
      </c>
    </row>
    <row r="23" spans="1:43" ht="15.75" x14ac:dyDescent="0.25">
      <c r="A23" s="48" t="s">
        <v>188</v>
      </c>
      <c r="B23" s="51" t="s">
        <v>270</v>
      </c>
      <c r="C23" s="51"/>
      <c r="D23" s="51" t="s">
        <v>271</v>
      </c>
      <c r="E23" s="51"/>
      <c r="F23" s="51" t="s">
        <v>272</v>
      </c>
      <c r="G23" s="51"/>
      <c r="H23" s="51" t="s">
        <v>273</v>
      </c>
      <c r="I23" s="51"/>
      <c r="J23" s="51" t="s">
        <v>274</v>
      </c>
      <c r="K23" s="51"/>
      <c r="L23" s="51"/>
      <c r="M23" s="51"/>
      <c r="N23" s="46"/>
      <c r="O23" s="53" t="s">
        <v>188</v>
      </c>
      <c r="P23" s="62">
        <v>0.28000000000000003</v>
      </c>
      <c r="Q23" s="55">
        <v>0.3</v>
      </c>
      <c r="R23" s="55">
        <v>0.39500000000000002</v>
      </c>
      <c r="S23" s="55">
        <v>0.35099999999999998</v>
      </c>
      <c r="T23" s="56">
        <v>0.65100000000000002</v>
      </c>
      <c r="U23" s="56">
        <v>0.70599999999999996</v>
      </c>
      <c r="V23" s="63">
        <v>1.23</v>
      </c>
      <c r="W23" s="58">
        <v>1.2729999999999999</v>
      </c>
      <c r="X23" s="58">
        <v>1.2430000000000001</v>
      </c>
      <c r="Y23" s="63">
        <v>1.224</v>
      </c>
      <c r="Z23" s="76"/>
      <c r="AA23" s="76"/>
      <c r="AB23" s="61">
        <v>450</v>
      </c>
      <c r="AD23" s="74">
        <f t="shared" si="19"/>
        <v>0.29000000000000004</v>
      </c>
      <c r="AE23" s="74">
        <f t="shared" si="20"/>
        <v>0.373</v>
      </c>
      <c r="AF23" s="74">
        <f t="shared" si="21"/>
        <v>0.67849999999999999</v>
      </c>
      <c r="AG23" s="74">
        <f t="shared" si="22"/>
        <v>1.2515000000000001</v>
      </c>
      <c r="AH23" s="74">
        <f t="shared" si="23"/>
        <v>1.2335</v>
      </c>
      <c r="AI23" s="74"/>
      <c r="AL23" s="77">
        <f t="shared" si="13"/>
        <v>0</v>
      </c>
      <c r="AM23" s="77">
        <f t="shared" si="14"/>
        <v>8.2999999999999963E-2</v>
      </c>
      <c r="AN23" s="77">
        <f t="shared" si="15"/>
        <v>0.38849999999999996</v>
      </c>
      <c r="AO23" s="77">
        <f t="shared" si="16"/>
        <v>0.96150000000000002</v>
      </c>
      <c r="AP23" s="77">
        <f t="shared" si="17"/>
        <v>0.94350000000000001</v>
      </c>
      <c r="AQ23" s="77"/>
    </row>
    <row r="24" spans="1:43" ht="15.75" x14ac:dyDescent="0.25">
      <c r="A24" s="48" t="s">
        <v>189</v>
      </c>
      <c r="B24" s="51" t="s">
        <v>275</v>
      </c>
      <c r="C24" s="51"/>
      <c r="D24" s="51" t="s">
        <v>276</v>
      </c>
      <c r="E24" s="51"/>
      <c r="F24" s="51" t="s">
        <v>277</v>
      </c>
      <c r="G24" s="51"/>
      <c r="H24" s="51" t="s">
        <v>278</v>
      </c>
      <c r="I24" s="51"/>
      <c r="J24" s="51"/>
      <c r="K24" s="51"/>
      <c r="L24" s="51"/>
      <c r="M24" s="51"/>
      <c r="N24" s="46"/>
      <c r="O24" s="53" t="s">
        <v>189</v>
      </c>
      <c r="P24" s="62">
        <v>0.17399999999999999</v>
      </c>
      <c r="Q24" s="62">
        <v>0.14099999999999999</v>
      </c>
      <c r="R24" s="62">
        <v>0.191</v>
      </c>
      <c r="S24" s="62">
        <v>0.19400000000000001</v>
      </c>
      <c r="T24" s="62">
        <v>0.251</v>
      </c>
      <c r="U24" s="62">
        <v>0.248</v>
      </c>
      <c r="V24" s="62">
        <v>0.27100000000000002</v>
      </c>
      <c r="W24" s="62">
        <v>0.246</v>
      </c>
      <c r="X24" s="76"/>
      <c r="Y24" s="76"/>
      <c r="Z24" s="76"/>
      <c r="AA24" s="76"/>
      <c r="AB24" s="61">
        <v>450</v>
      </c>
      <c r="AD24" s="74">
        <f t="shared" si="19"/>
        <v>0.15749999999999997</v>
      </c>
      <c r="AE24" s="74">
        <f t="shared" si="20"/>
        <v>0.1925</v>
      </c>
      <c r="AF24" s="74">
        <f t="shared" si="21"/>
        <v>0.2495</v>
      </c>
      <c r="AG24" s="74">
        <f t="shared" si="22"/>
        <v>0.25850000000000001</v>
      </c>
      <c r="AH24" s="74"/>
      <c r="AI24" s="74"/>
      <c r="AL24" s="77">
        <f t="shared" si="13"/>
        <v>0</v>
      </c>
      <c r="AM24" s="77">
        <f t="shared" si="14"/>
        <v>3.5000000000000031E-2</v>
      </c>
      <c r="AN24" s="77">
        <f t="shared" si="15"/>
        <v>9.2000000000000026E-2</v>
      </c>
      <c r="AO24" s="77">
        <f t="shared" si="16"/>
        <v>0.10100000000000003</v>
      </c>
      <c r="AP24" s="77"/>
      <c r="AQ24" s="77"/>
    </row>
  </sheetData>
  <mergeCells count="102">
    <mergeCell ref="B4:C4"/>
    <mergeCell ref="B15:C15"/>
    <mergeCell ref="P4:Q4"/>
    <mergeCell ref="P15:Q15"/>
    <mergeCell ref="AM2:AP3"/>
    <mergeCell ref="AE2:AH3"/>
    <mergeCell ref="B24:C24"/>
    <mergeCell ref="D24:E24"/>
    <mergeCell ref="F24:G24"/>
    <mergeCell ref="H24:I24"/>
    <mergeCell ref="J24:K24"/>
    <mergeCell ref="L24:M24"/>
    <mergeCell ref="B23:C23"/>
    <mergeCell ref="D23:E23"/>
    <mergeCell ref="F23:G23"/>
    <mergeCell ref="H23:I23"/>
    <mergeCell ref="J23:K23"/>
    <mergeCell ref="L23:M23"/>
    <mergeCell ref="B22:C22"/>
    <mergeCell ref="D22:E22"/>
    <mergeCell ref="F22:G22"/>
    <mergeCell ref="H22:I22"/>
    <mergeCell ref="J22:K22"/>
    <mergeCell ref="L22:M22"/>
    <mergeCell ref="B21:C21"/>
    <mergeCell ref="D21:E21"/>
    <mergeCell ref="F21:G21"/>
    <mergeCell ref="H21:I21"/>
    <mergeCell ref="J21:K21"/>
    <mergeCell ref="L21:M21"/>
    <mergeCell ref="B20:C20"/>
    <mergeCell ref="D20:E20"/>
    <mergeCell ref="F20:G20"/>
    <mergeCell ref="H20:I20"/>
    <mergeCell ref="J20:K20"/>
    <mergeCell ref="L20:M20"/>
    <mergeCell ref="B19:C19"/>
    <mergeCell ref="D19:E19"/>
    <mergeCell ref="F19:G19"/>
    <mergeCell ref="H19:I19"/>
    <mergeCell ref="J19:K19"/>
    <mergeCell ref="L19:M19"/>
    <mergeCell ref="B18:C18"/>
    <mergeCell ref="D18:E18"/>
    <mergeCell ref="F18:G18"/>
    <mergeCell ref="H18:I18"/>
    <mergeCell ref="J18:K18"/>
    <mergeCell ref="L18:M18"/>
    <mergeCell ref="B17:C17"/>
    <mergeCell ref="D17:E17"/>
    <mergeCell ref="F17:G17"/>
    <mergeCell ref="H17:I17"/>
    <mergeCell ref="J17:K17"/>
    <mergeCell ref="L17:M17"/>
    <mergeCell ref="B13:C13"/>
    <mergeCell ref="D13:E13"/>
    <mergeCell ref="F13:G13"/>
    <mergeCell ref="H13:I13"/>
    <mergeCell ref="J13:K13"/>
    <mergeCell ref="L13:M13"/>
    <mergeCell ref="B12:C12"/>
    <mergeCell ref="D12:E12"/>
    <mergeCell ref="F12:G12"/>
    <mergeCell ref="H12:I12"/>
    <mergeCell ref="J12:K12"/>
    <mergeCell ref="L12:M12"/>
    <mergeCell ref="B11:C11"/>
    <mergeCell ref="D11:E11"/>
    <mergeCell ref="F11:G11"/>
    <mergeCell ref="H11:I11"/>
    <mergeCell ref="J11:K11"/>
    <mergeCell ref="L11:M11"/>
    <mergeCell ref="B10:C10"/>
    <mergeCell ref="D10:E10"/>
    <mergeCell ref="F10:G10"/>
    <mergeCell ref="H10:I10"/>
    <mergeCell ref="J10:K10"/>
    <mergeCell ref="L10:M10"/>
    <mergeCell ref="B9:C9"/>
    <mergeCell ref="D9:E9"/>
    <mergeCell ref="F9:G9"/>
    <mergeCell ref="H9:I9"/>
    <mergeCell ref="J9:K9"/>
    <mergeCell ref="L9:M9"/>
    <mergeCell ref="B8:C8"/>
    <mergeCell ref="D8:E8"/>
    <mergeCell ref="F8:G8"/>
    <mergeCell ref="H8:I8"/>
    <mergeCell ref="J8:K8"/>
    <mergeCell ref="L8:M8"/>
    <mergeCell ref="B7:C7"/>
    <mergeCell ref="D7:E7"/>
    <mergeCell ref="F7:G7"/>
    <mergeCell ref="H7:I7"/>
    <mergeCell ref="J7:K7"/>
    <mergeCell ref="L7:M7"/>
    <mergeCell ref="B6:C6"/>
    <mergeCell ref="D6:E6"/>
    <mergeCell ref="F6:G6"/>
    <mergeCell ref="H6:I6"/>
    <mergeCell ref="J6:K6"/>
    <mergeCell ref="L6:M6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E655F-58D1-4048-BA44-F25C51B9591A}">
  <dimension ref="A1:AQ24"/>
  <sheetViews>
    <sheetView workbookViewId="0"/>
  </sheetViews>
  <sheetFormatPr defaultRowHeight="15" x14ac:dyDescent="0.25"/>
  <sheetData>
    <row r="1" spans="1:43" x14ac:dyDescent="0.25">
      <c r="A1" t="s">
        <v>301</v>
      </c>
    </row>
    <row r="2" spans="1:43" x14ac:dyDescent="0.25">
      <c r="AE2" s="78" t="s">
        <v>280</v>
      </c>
      <c r="AF2" s="78"/>
      <c r="AG2" s="78"/>
      <c r="AH2" s="78"/>
      <c r="AM2" s="75" t="s">
        <v>282</v>
      </c>
      <c r="AN2" s="75"/>
      <c r="AO2" s="75"/>
      <c r="AP2" s="75"/>
    </row>
    <row r="3" spans="1:43" x14ac:dyDescent="0.25">
      <c r="AE3" s="78"/>
      <c r="AF3" s="78"/>
      <c r="AG3" s="78"/>
      <c r="AH3" s="78"/>
      <c r="AM3" s="75"/>
      <c r="AN3" s="75"/>
      <c r="AO3" s="75"/>
      <c r="AP3" s="75"/>
    </row>
    <row r="4" spans="1:43" ht="15" customHeight="1" x14ac:dyDescent="0.25">
      <c r="B4" s="72" t="s">
        <v>279</v>
      </c>
      <c r="C4" s="72"/>
      <c r="AD4" t="s">
        <v>279</v>
      </c>
      <c r="AL4" t="s">
        <v>279</v>
      </c>
    </row>
    <row r="5" spans="1:43" ht="15.75" x14ac:dyDescent="0.25">
      <c r="A5" s="48"/>
      <c r="B5" s="48">
        <v>1</v>
      </c>
      <c r="C5" s="48">
        <v>2</v>
      </c>
      <c r="D5" s="48">
        <v>3</v>
      </c>
      <c r="E5" s="48">
        <v>4</v>
      </c>
      <c r="F5" s="48">
        <v>5</v>
      </c>
      <c r="G5" s="48">
        <v>6</v>
      </c>
      <c r="H5" s="48">
        <v>7</v>
      </c>
      <c r="I5" s="48">
        <v>8</v>
      </c>
      <c r="J5" s="48">
        <v>9</v>
      </c>
      <c r="K5" s="48">
        <v>10</v>
      </c>
      <c r="L5" s="48">
        <v>11</v>
      </c>
      <c r="M5" s="48">
        <v>12</v>
      </c>
      <c r="O5" s="52"/>
      <c r="P5" s="53">
        <v>1</v>
      </c>
      <c r="Q5" s="53">
        <v>2</v>
      </c>
      <c r="R5" s="53">
        <v>3</v>
      </c>
      <c r="S5" s="53">
        <v>4</v>
      </c>
      <c r="T5" s="53">
        <v>5</v>
      </c>
      <c r="U5" s="53">
        <v>6</v>
      </c>
      <c r="V5" s="53">
        <v>7</v>
      </c>
      <c r="W5" s="53">
        <v>8</v>
      </c>
      <c r="X5" s="53">
        <v>9</v>
      </c>
      <c r="Y5" s="53">
        <v>10</v>
      </c>
      <c r="Z5" s="53">
        <v>11</v>
      </c>
      <c r="AA5" s="53">
        <v>12</v>
      </c>
      <c r="AB5" s="54"/>
      <c r="AD5" s="73">
        <v>-1</v>
      </c>
      <c r="AE5" s="73">
        <v>3</v>
      </c>
      <c r="AF5" s="73">
        <v>6</v>
      </c>
      <c r="AG5" s="73">
        <v>9</v>
      </c>
      <c r="AH5" s="73">
        <v>14</v>
      </c>
      <c r="AI5" s="73">
        <v>28</v>
      </c>
      <c r="AL5" s="73">
        <v>-1</v>
      </c>
      <c r="AM5" s="73">
        <v>3</v>
      </c>
      <c r="AN5" s="73">
        <v>6</v>
      </c>
      <c r="AO5" s="73">
        <v>9</v>
      </c>
      <c r="AP5" s="73">
        <v>14</v>
      </c>
      <c r="AQ5" s="73">
        <v>28</v>
      </c>
    </row>
    <row r="6" spans="1:43" ht="15.75" x14ac:dyDescent="0.25">
      <c r="A6" s="48" t="s">
        <v>182</v>
      </c>
      <c r="B6" s="47" t="s">
        <v>190</v>
      </c>
      <c r="C6" s="47"/>
      <c r="D6" s="47" t="s">
        <v>191</v>
      </c>
      <c r="E6" s="47"/>
      <c r="F6" s="47" t="s">
        <v>192</v>
      </c>
      <c r="G6" s="47"/>
      <c r="H6" s="47" t="s">
        <v>193</v>
      </c>
      <c r="I6" s="47"/>
      <c r="J6" s="47" t="s">
        <v>194</v>
      </c>
      <c r="K6" s="47"/>
      <c r="L6" s="47" t="s">
        <v>195</v>
      </c>
      <c r="M6" s="47"/>
      <c r="O6" s="53" t="s">
        <v>182</v>
      </c>
      <c r="P6" s="59">
        <v>0.372</v>
      </c>
      <c r="Q6" s="60">
        <v>0.41</v>
      </c>
      <c r="R6" s="59">
        <v>0.40100000000000002</v>
      </c>
      <c r="S6" s="59">
        <v>0.4</v>
      </c>
      <c r="T6" s="65">
        <v>0.57499999999999996</v>
      </c>
      <c r="U6" s="65">
        <v>0.57399999999999995</v>
      </c>
      <c r="V6" s="66">
        <v>0.499</v>
      </c>
      <c r="W6" s="66">
        <v>0.51600000000000001</v>
      </c>
      <c r="X6" s="66">
        <v>0.53</v>
      </c>
      <c r="Y6" s="66">
        <v>0.497</v>
      </c>
      <c r="Z6" s="60">
        <v>0.41</v>
      </c>
      <c r="AA6" s="59">
        <v>0.39900000000000002</v>
      </c>
      <c r="AB6" s="61">
        <v>450</v>
      </c>
      <c r="AD6" s="74">
        <f>AVERAGE(P6:Q6)</f>
        <v>0.39100000000000001</v>
      </c>
      <c r="AE6" s="74">
        <f>AVERAGE(R6:S6)</f>
        <v>0.40050000000000002</v>
      </c>
      <c r="AF6" s="74">
        <f>AVERAGE(T6:U6)</f>
        <v>0.57450000000000001</v>
      </c>
      <c r="AG6" s="74">
        <f>AVERAGE(V6:W6)</f>
        <v>0.50750000000000006</v>
      </c>
      <c r="AH6" s="74">
        <f>AVERAGE(X6:Y6)</f>
        <v>0.51350000000000007</v>
      </c>
      <c r="AI6" s="74">
        <f>AVERAGE(Z6:AA6)</f>
        <v>0.40449999999999997</v>
      </c>
      <c r="AL6" s="77">
        <f>AD6-$AD6</f>
        <v>0</v>
      </c>
      <c r="AM6" s="77">
        <f t="shared" ref="AM6:AQ13" si="0">AE6-$AD6</f>
        <v>9.5000000000000084E-3</v>
      </c>
      <c r="AN6" s="77">
        <f t="shared" si="0"/>
        <v>0.1835</v>
      </c>
      <c r="AO6" s="77">
        <f t="shared" si="0"/>
        <v>0.11650000000000005</v>
      </c>
      <c r="AP6" s="77">
        <f t="shared" si="0"/>
        <v>0.12250000000000005</v>
      </c>
      <c r="AQ6" s="77">
        <f t="shared" si="0"/>
        <v>1.3499999999999956E-2</v>
      </c>
    </row>
    <row r="7" spans="1:43" ht="15.75" x14ac:dyDescent="0.25">
      <c r="A7" s="48" t="s">
        <v>183</v>
      </c>
      <c r="B7" s="47" t="s">
        <v>196</v>
      </c>
      <c r="C7" s="47"/>
      <c r="D7" s="47" t="s">
        <v>197</v>
      </c>
      <c r="E7" s="47"/>
      <c r="F7" s="47" t="s">
        <v>198</v>
      </c>
      <c r="G7" s="47"/>
      <c r="H7" s="47" t="s">
        <v>199</v>
      </c>
      <c r="I7" s="47"/>
      <c r="J7" s="47" t="s">
        <v>200</v>
      </c>
      <c r="K7" s="47"/>
      <c r="L7" s="47" t="s">
        <v>201</v>
      </c>
      <c r="M7" s="47"/>
      <c r="O7" s="53" t="s">
        <v>183</v>
      </c>
      <c r="P7" s="57">
        <v>0.32400000000000001</v>
      </c>
      <c r="Q7" s="57">
        <v>0.34899999999999998</v>
      </c>
      <c r="R7" s="60">
        <v>0.42099999999999999</v>
      </c>
      <c r="S7" s="59">
        <v>0.39600000000000002</v>
      </c>
      <c r="T7" s="65">
        <v>0.55900000000000005</v>
      </c>
      <c r="U7" s="64">
        <v>0.6</v>
      </c>
      <c r="V7" s="66">
        <v>0.53100000000000003</v>
      </c>
      <c r="W7" s="65">
        <v>0.54800000000000004</v>
      </c>
      <c r="X7" s="68">
        <v>0.496</v>
      </c>
      <c r="Y7" s="66">
        <v>0.502</v>
      </c>
      <c r="Z7" s="59">
        <v>0.39</v>
      </c>
      <c r="AA7" s="59">
        <v>0.39500000000000002</v>
      </c>
      <c r="AB7" s="61">
        <v>450</v>
      </c>
      <c r="AD7" s="74">
        <f t="shared" ref="AD7:AD13" si="1">AVERAGE(P7:Q7)</f>
        <v>0.33650000000000002</v>
      </c>
      <c r="AE7" s="74">
        <f t="shared" ref="AE7:AE13" si="2">AVERAGE(R7:S7)</f>
        <v>0.40849999999999997</v>
      </c>
      <c r="AF7" s="74">
        <f t="shared" ref="AF7:AF13" si="3">AVERAGE(T7:U7)</f>
        <v>0.57950000000000002</v>
      </c>
      <c r="AG7" s="74">
        <f t="shared" ref="AG7:AG13" si="4">AVERAGE(V7:W7)</f>
        <v>0.53950000000000009</v>
      </c>
      <c r="AH7" s="74">
        <f t="shared" ref="AH7:AH13" si="5">AVERAGE(X7:Y7)</f>
        <v>0.499</v>
      </c>
      <c r="AI7" s="74">
        <f t="shared" ref="AI7:AI13" si="6">AVERAGE(Z7:AA7)</f>
        <v>0.39250000000000002</v>
      </c>
      <c r="AL7" s="77">
        <f t="shared" ref="AL7:AL14" si="7">AD7-$AD7</f>
        <v>0</v>
      </c>
      <c r="AM7" s="77">
        <f t="shared" si="0"/>
        <v>7.1999999999999953E-2</v>
      </c>
      <c r="AN7" s="77">
        <f t="shared" si="0"/>
        <v>0.24299999999999999</v>
      </c>
      <c r="AO7" s="77">
        <f t="shared" si="0"/>
        <v>0.20300000000000007</v>
      </c>
      <c r="AP7" s="77">
        <f t="shared" si="0"/>
        <v>0.16249999999999998</v>
      </c>
      <c r="AQ7" s="77">
        <f t="shared" si="0"/>
        <v>5.5999999999999994E-2</v>
      </c>
    </row>
    <row r="8" spans="1:43" ht="15.75" x14ac:dyDescent="0.25">
      <c r="A8" s="48" t="s">
        <v>184</v>
      </c>
      <c r="B8" s="47" t="s">
        <v>202</v>
      </c>
      <c r="C8" s="47"/>
      <c r="D8" s="47" t="s">
        <v>203</v>
      </c>
      <c r="E8" s="47"/>
      <c r="F8" s="47" t="s">
        <v>204</v>
      </c>
      <c r="G8" s="47"/>
      <c r="H8" s="47" t="s">
        <v>205</v>
      </c>
      <c r="I8" s="47"/>
      <c r="J8" s="47" t="s">
        <v>206</v>
      </c>
      <c r="K8" s="47"/>
      <c r="L8" s="47" t="s">
        <v>207</v>
      </c>
      <c r="M8" s="47"/>
      <c r="O8" s="53" t="s">
        <v>184</v>
      </c>
      <c r="P8" s="68">
        <v>0.45900000000000002</v>
      </c>
      <c r="Q8" s="60">
        <v>0.44800000000000001</v>
      </c>
      <c r="R8" s="66">
        <v>0.51700000000000002</v>
      </c>
      <c r="S8" s="66">
        <v>0.52300000000000002</v>
      </c>
      <c r="T8" s="64">
        <v>0.623</v>
      </c>
      <c r="U8" s="64">
        <v>0.627</v>
      </c>
      <c r="V8" s="65">
        <v>0.57499999999999996</v>
      </c>
      <c r="W8" s="65">
        <v>0.57399999999999995</v>
      </c>
      <c r="X8" s="65">
        <v>0.58399999999999996</v>
      </c>
      <c r="Y8" s="65">
        <v>0.56299999999999994</v>
      </c>
      <c r="Z8" s="68">
        <v>0.47399999999999998</v>
      </c>
      <c r="AA8" s="60">
        <v>0.443</v>
      </c>
      <c r="AB8" s="61">
        <v>450</v>
      </c>
      <c r="AD8" s="74">
        <f t="shared" si="1"/>
        <v>0.45350000000000001</v>
      </c>
      <c r="AE8" s="74">
        <f t="shared" si="2"/>
        <v>0.52</v>
      </c>
      <c r="AF8" s="74">
        <f t="shared" si="3"/>
        <v>0.625</v>
      </c>
      <c r="AG8" s="74">
        <f t="shared" si="4"/>
        <v>0.57450000000000001</v>
      </c>
      <c r="AH8" s="74">
        <f t="shared" si="5"/>
        <v>0.5734999999999999</v>
      </c>
      <c r="AI8" s="74">
        <f t="shared" si="6"/>
        <v>0.45850000000000002</v>
      </c>
      <c r="AL8" s="77">
        <f t="shared" si="7"/>
        <v>0</v>
      </c>
      <c r="AM8" s="77">
        <f t="shared" si="0"/>
        <v>6.6500000000000004E-2</v>
      </c>
      <c r="AN8" s="77">
        <f t="shared" si="0"/>
        <v>0.17149999999999999</v>
      </c>
      <c r="AO8" s="77">
        <f t="shared" si="0"/>
        <v>0.121</v>
      </c>
      <c r="AP8" s="77">
        <f t="shared" si="0"/>
        <v>0.11999999999999988</v>
      </c>
      <c r="AQ8" s="77">
        <f t="shared" si="0"/>
        <v>5.0000000000000044E-3</v>
      </c>
    </row>
    <row r="9" spans="1:43" ht="15.75" x14ac:dyDescent="0.25">
      <c r="A9" s="48" t="s">
        <v>185</v>
      </c>
      <c r="B9" s="47" t="s">
        <v>208</v>
      </c>
      <c r="C9" s="47"/>
      <c r="D9" s="47" t="s">
        <v>209</v>
      </c>
      <c r="E9" s="47"/>
      <c r="F9" s="47" t="s">
        <v>210</v>
      </c>
      <c r="G9" s="47"/>
      <c r="H9" s="47" t="s">
        <v>211</v>
      </c>
      <c r="I9" s="47"/>
      <c r="J9" s="47" t="s">
        <v>212</v>
      </c>
      <c r="K9" s="47"/>
      <c r="L9" s="47" t="s">
        <v>213</v>
      </c>
      <c r="M9" s="47"/>
      <c r="O9" s="53" t="s">
        <v>185</v>
      </c>
      <c r="P9" s="59">
        <v>0.36499999999999999</v>
      </c>
      <c r="Q9" s="59">
        <v>0.38600000000000001</v>
      </c>
      <c r="R9" s="58">
        <v>0.31</v>
      </c>
      <c r="S9" s="57">
        <v>0.35</v>
      </c>
      <c r="T9" s="60">
        <v>0.42799999999999999</v>
      </c>
      <c r="U9" s="59">
        <v>0.40600000000000003</v>
      </c>
      <c r="V9" s="60">
        <v>0.42899999999999999</v>
      </c>
      <c r="W9" s="60">
        <v>0.433</v>
      </c>
      <c r="X9" s="66">
        <v>0.503</v>
      </c>
      <c r="Y9" s="68">
        <v>0.47599999999999998</v>
      </c>
      <c r="Z9" s="57">
        <v>0.36099999999999999</v>
      </c>
      <c r="AA9" s="57">
        <v>0.35699999999999998</v>
      </c>
      <c r="AB9" s="61">
        <v>450</v>
      </c>
      <c r="AD9" s="74">
        <f t="shared" si="1"/>
        <v>0.3755</v>
      </c>
      <c r="AE9" s="74">
        <f t="shared" si="2"/>
        <v>0.32999999999999996</v>
      </c>
      <c r="AF9" s="74">
        <f t="shared" si="3"/>
        <v>0.41700000000000004</v>
      </c>
      <c r="AG9" s="74">
        <f t="shared" si="4"/>
        <v>0.43099999999999999</v>
      </c>
      <c r="AH9" s="74">
        <f t="shared" si="5"/>
        <v>0.48949999999999999</v>
      </c>
      <c r="AI9" s="74">
        <f t="shared" si="6"/>
        <v>0.35899999999999999</v>
      </c>
      <c r="AL9" s="77">
        <f t="shared" si="7"/>
        <v>0</v>
      </c>
      <c r="AM9" s="77">
        <f t="shared" si="0"/>
        <v>-4.550000000000004E-2</v>
      </c>
      <c r="AN9" s="77">
        <f t="shared" si="0"/>
        <v>4.1500000000000037E-2</v>
      </c>
      <c r="AO9" s="77">
        <f t="shared" si="0"/>
        <v>5.5499999999999994E-2</v>
      </c>
      <c r="AP9" s="77">
        <f t="shared" si="0"/>
        <v>0.11399999999999999</v>
      </c>
      <c r="AQ9" s="77">
        <f t="shared" si="0"/>
        <v>-1.6500000000000015E-2</v>
      </c>
    </row>
    <row r="10" spans="1:43" ht="15.75" x14ac:dyDescent="0.25">
      <c r="A10" s="48" t="s">
        <v>186</v>
      </c>
      <c r="B10" s="47" t="s">
        <v>214</v>
      </c>
      <c r="C10" s="47"/>
      <c r="D10" s="47" t="s">
        <v>215</v>
      </c>
      <c r="E10" s="47"/>
      <c r="F10" s="47" t="s">
        <v>216</v>
      </c>
      <c r="G10" s="47"/>
      <c r="H10" s="47" t="s">
        <v>217</v>
      </c>
      <c r="I10" s="47"/>
      <c r="J10" s="47" t="s">
        <v>218</v>
      </c>
      <c r="K10" s="47"/>
      <c r="L10" s="47" t="s">
        <v>219</v>
      </c>
      <c r="M10" s="47"/>
      <c r="O10" s="53" t="s">
        <v>186</v>
      </c>
      <c r="P10" s="57">
        <v>0.31900000000000001</v>
      </c>
      <c r="Q10" s="57">
        <v>0.36099999999999999</v>
      </c>
      <c r="R10" s="57">
        <v>0.35299999999999998</v>
      </c>
      <c r="S10" s="57">
        <v>0.35099999999999998</v>
      </c>
      <c r="T10" s="59">
        <v>0.39900000000000002</v>
      </c>
      <c r="U10" s="59">
        <v>0.379</v>
      </c>
      <c r="V10" s="57">
        <v>0.33100000000000002</v>
      </c>
      <c r="W10" s="59">
        <v>0.39</v>
      </c>
      <c r="X10" s="59">
        <v>0.40400000000000003</v>
      </c>
      <c r="Y10" s="59">
        <v>0.378</v>
      </c>
      <c r="Z10" s="58">
        <v>0.309</v>
      </c>
      <c r="AA10" s="58">
        <v>0.314</v>
      </c>
      <c r="AB10" s="61">
        <v>450</v>
      </c>
      <c r="AD10" s="74">
        <f t="shared" si="1"/>
        <v>0.33999999999999997</v>
      </c>
      <c r="AE10" s="74">
        <f t="shared" si="2"/>
        <v>0.35199999999999998</v>
      </c>
      <c r="AF10" s="74">
        <f t="shared" si="3"/>
        <v>0.38900000000000001</v>
      </c>
      <c r="AG10" s="74">
        <f t="shared" si="4"/>
        <v>0.36050000000000004</v>
      </c>
      <c r="AH10" s="74">
        <f t="shared" si="5"/>
        <v>0.39100000000000001</v>
      </c>
      <c r="AI10" s="74">
        <f t="shared" si="6"/>
        <v>0.3115</v>
      </c>
      <c r="AL10" s="77">
        <f t="shared" si="7"/>
        <v>0</v>
      </c>
      <c r="AM10" s="77">
        <f t="shared" si="0"/>
        <v>1.2000000000000011E-2</v>
      </c>
      <c r="AN10" s="77">
        <f t="shared" si="0"/>
        <v>4.9000000000000044E-2</v>
      </c>
      <c r="AO10" s="77">
        <f t="shared" si="0"/>
        <v>2.0500000000000074E-2</v>
      </c>
      <c r="AP10" s="77">
        <f t="shared" si="0"/>
        <v>5.1000000000000045E-2</v>
      </c>
      <c r="AQ10" s="77">
        <f t="shared" si="0"/>
        <v>-2.849999999999997E-2</v>
      </c>
    </row>
    <row r="11" spans="1:43" ht="15.75" x14ac:dyDescent="0.25">
      <c r="A11" s="48" t="s">
        <v>187</v>
      </c>
      <c r="B11" s="49" t="s">
        <v>220</v>
      </c>
      <c r="C11" s="49"/>
      <c r="D11" s="49" t="s">
        <v>221</v>
      </c>
      <c r="E11" s="49"/>
      <c r="F11" s="49" t="s">
        <v>222</v>
      </c>
      <c r="G11" s="49"/>
      <c r="H11" s="49" t="s">
        <v>223</v>
      </c>
      <c r="I11" s="49"/>
      <c r="J11" s="49" t="s">
        <v>224</v>
      </c>
      <c r="K11" s="49"/>
      <c r="L11" s="49" t="s">
        <v>225</v>
      </c>
      <c r="M11" s="49"/>
      <c r="O11" s="53" t="s">
        <v>187</v>
      </c>
      <c r="P11" s="58">
        <v>0.307</v>
      </c>
      <c r="Q11" s="57">
        <v>0.32200000000000001</v>
      </c>
      <c r="R11" s="63">
        <v>0.26700000000000002</v>
      </c>
      <c r="S11" s="58">
        <v>0.30199999999999999</v>
      </c>
      <c r="T11" s="58">
        <v>0.29299999999999998</v>
      </c>
      <c r="U11" s="58">
        <v>0.28000000000000003</v>
      </c>
      <c r="V11" s="60">
        <v>0.44600000000000001</v>
      </c>
      <c r="W11" s="60">
        <v>0.44</v>
      </c>
      <c r="X11" s="62"/>
      <c r="Y11" s="62"/>
      <c r="Z11" s="62"/>
      <c r="AA11" s="62"/>
      <c r="AB11" s="61">
        <v>450</v>
      </c>
      <c r="AD11" s="74">
        <f t="shared" si="1"/>
        <v>0.3145</v>
      </c>
      <c r="AE11" s="74">
        <f t="shared" si="2"/>
        <v>0.28449999999999998</v>
      </c>
      <c r="AF11" s="74">
        <f t="shared" si="3"/>
        <v>0.28649999999999998</v>
      </c>
      <c r="AG11" s="74">
        <f t="shared" si="4"/>
        <v>0.443</v>
      </c>
      <c r="AH11" s="74"/>
      <c r="AI11" s="74"/>
      <c r="AL11" s="77">
        <f t="shared" si="7"/>
        <v>0</v>
      </c>
      <c r="AM11" s="77">
        <f t="shared" si="0"/>
        <v>-3.0000000000000027E-2</v>
      </c>
      <c r="AN11" s="77">
        <f t="shared" si="0"/>
        <v>-2.8000000000000025E-2</v>
      </c>
      <c r="AO11" s="77">
        <f t="shared" si="0"/>
        <v>0.1285</v>
      </c>
      <c r="AP11" s="77"/>
      <c r="AQ11" s="77"/>
    </row>
    <row r="12" spans="1:43" ht="15.75" x14ac:dyDescent="0.25">
      <c r="A12" s="48" t="s">
        <v>188</v>
      </c>
      <c r="B12" s="50" t="s">
        <v>226</v>
      </c>
      <c r="C12" s="50"/>
      <c r="D12" s="50" t="s">
        <v>227</v>
      </c>
      <c r="E12" s="50"/>
      <c r="F12" s="50" t="s">
        <v>228</v>
      </c>
      <c r="G12" s="50"/>
      <c r="H12" s="50" t="s">
        <v>229</v>
      </c>
      <c r="I12" s="50"/>
      <c r="J12" s="50" t="s">
        <v>230</v>
      </c>
      <c r="K12" s="50"/>
      <c r="L12" s="50" t="s">
        <v>231</v>
      </c>
      <c r="M12" s="50"/>
      <c r="O12" s="53" t="s">
        <v>188</v>
      </c>
      <c r="P12" s="65">
        <v>0.57199999999999995</v>
      </c>
      <c r="Q12" s="64">
        <v>0.6</v>
      </c>
      <c r="R12" s="64">
        <v>0.59499999999999997</v>
      </c>
      <c r="S12" s="65">
        <v>0.55700000000000005</v>
      </c>
      <c r="T12" s="66">
        <v>0.51900000000000002</v>
      </c>
      <c r="U12" s="66">
        <v>0.497</v>
      </c>
      <c r="V12" s="64">
        <v>0.59299999999999997</v>
      </c>
      <c r="W12" s="64">
        <v>0.60399999999999998</v>
      </c>
      <c r="X12" s="69">
        <v>0.67600000000000005</v>
      </c>
      <c r="Y12" s="69">
        <v>0.64500000000000002</v>
      </c>
      <c r="Z12" s="65">
        <v>0.57699999999999996</v>
      </c>
      <c r="AA12" s="64">
        <v>0.63100000000000001</v>
      </c>
      <c r="AB12" s="61">
        <v>450</v>
      </c>
      <c r="AD12" s="74">
        <f t="shared" si="1"/>
        <v>0.58599999999999997</v>
      </c>
      <c r="AE12" s="74">
        <f t="shared" si="2"/>
        <v>0.57600000000000007</v>
      </c>
      <c r="AF12" s="74">
        <f t="shared" si="3"/>
        <v>0.50800000000000001</v>
      </c>
      <c r="AG12" s="74">
        <f t="shared" si="4"/>
        <v>0.59850000000000003</v>
      </c>
      <c r="AH12" s="74">
        <f t="shared" si="5"/>
        <v>0.66050000000000009</v>
      </c>
      <c r="AI12" s="74">
        <f t="shared" si="6"/>
        <v>0.60399999999999998</v>
      </c>
      <c r="AL12" s="77">
        <f t="shared" si="7"/>
        <v>0</v>
      </c>
      <c r="AM12" s="77">
        <f t="shared" si="0"/>
        <v>-9.9999999999998979E-3</v>
      </c>
      <c r="AN12" s="77">
        <f t="shared" si="0"/>
        <v>-7.7999999999999958E-2</v>
      </c>
      <c r="AO12" s="77">
        <f t="shared" si="0"/>
        <v>1.2500000000000067E-2</v>
      </c>
      <c r="AP12" s="77">
        <f t="shared" si="0"/>
        <v>7.4500000000000122E-2</v>
      </c>
      <c r="AQ12" s="77">
        <f t="shared" si="0"/>
        <v>1.8000000000000016E-2</v>
      </c>
    </row>
    <row r="13" spans="1:43" ht="15.75" x14ac:dyDescent="0.25">
      <c r="A13" s="48" t="s">
        <v>189</v>
      </c>
      <c r="B13" s="50" t="s">
        <v>232</v>
      </c>
      <c r="C13" s="50"/>
      <c r="D13" s="50" t="s">
        <v>233</v>
      </c>
      <c r="E13" s="50"/>
      <c r="F13" s="50" t="s">
        <v>234</v>
      </c>
      <c r="G13" s="50"/>
      <c r="H13" s="50" t="s">
        <v>235</v>
      </c>
      <c r="I13" s="50"/>
      <c r="J13" s="50" t="s">
        <v>236</v>
      </c>
      <c r="K13" s="50"/>
      <c r="L13" s="50" t="s">
        <v>237</v>
      </c>
      <c r="M13" s="50"/>
      <c r="O13" s="53" t="s">
        <v>189</v>
      </c>
      <c r="P13" s="57">
        <v>0.34499999999999997</v>
      </c>
      <c r="Q13" s="58">
        <v>0.29299999999999998</v>
      </c>
      <c r="R13" s="63">
        <v>0.247</v>
      </c>
      <c r="S13" s="63">
        <v>0.26400000000000001</v>
      </c>
      <c r="T13" s="63">
        <v>0.23799999999999999</v>
      </c>
      <c r="U13" s="63">
        <v>0.26700000000000002</v>
      </c>
      <c r="V13" s="59">
        <v>0.36199999999999999</v>
      </c>
      <c r="W13" s="59">
        <v>0.36299999999999999</v>
      </c>
      <c r="X13" s="66">
        <v>0.5</v>
      </c>
      <c r="Y13" s="68">
        <v>0.48799999999999999</v>
      </c>
      <c r="Z13" s="68">
        <v>0.45400000000000001</v>
      </c>
      <c r="AA13" s="59">
        <v>0.39300000000000002</v>
      </c>
      <c r="AB13" s="61">
        <v>450</v>
      </c>
      <c r="AD13" s="74">
        <f t="shared" si="1"/>
        <v>0.31899999999999995</v>
      </c>
      <c r="AE13" s="74">
        <f t="shared" si="2"/>
        <v>0.2555</v>
      </c>
      <c r="AF13" s="74">
        <f t="shared" si="3"/>
        <v>0.2525</v>
      </c>
      <c r="AG13" s="74">
        <f t="shared" si="4"/>
        <v>0.36249999999999999</v>
      </c>
      <c r="AH13" s="74">
        <f t="shared" si="5"/>
        <v>0.49399999999999999</v>
      </c>
      <c r="AI13" s="74">
        <f t="shared" si="6"/>
        <v>0.42349999999999999</v>
      </c>
      <c r="AL13" s="77">
        <f t="shared" si="7"/>
        <v>0</v>
      </c>
      <c r="AM13" s="77">
        <f t="shared" si="0"/>
        <v>-6.3499999999999945E-2</v>
      </c>
      <c r="AN13" s="77">
        <f t="shared" si="0"/>
        <v>-6.6499999999999948E-2</v>
      </c>
      <c r="AO13" s="77">
        <f t="shared" si="0"/>
        <v>4.3500000000000039E-2</v>
      </c>
      <c r="AP13" s="77">
        <f t="shared" si="0"/>
        <v>0.17500000000000004</v>
      </c>
      <c r="AQ13" s="77">
        <f t="shared" si="0"/>
        <v>0.10450000000000004</v>
      </c>
    </row>
    <row r="14" spans="1:43" ht="15.75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</row>
    <row r="15" spans="1:43" ht="15.75" x14ac:dyDescent="0.25">
      <c r="A15" s="46"/>
      <c r="B15" s="72" t="s">
        <v>279</v>
      </c>
      <c r="C15" s="72"/>
      <c r="D15" s="46"/>
      <c r="E15" s="46"/>
      <c r="F15" s="46"/>
      <c r="G15" s="46"/>
      <c r="H15" s="46"/>
      <c r="I15" s="46"/>
      <c r="J15" s="46"/>
      <c r="K15" s="46"/>
      <c r="L15" s="46"/>
      <c r="M15" s="46"/>
      <c r="AD15" t="s">
        <v>279</v>
      </c>
      <c r="AL15" t="s">
        <v>279</v>
      </c>
    </row>
    <row r="16" spans="1:43" ht="15.75" x14ac:dyDescent="0.25">
      <c r="A16" s="48"/>
      <c r="B16" s="48">
        <v>1</v>
      </c>
      <c r="C16" s="48">
        <v>2</v>
      </c>
      <c r="D16" s="48">
        <v>3</v>
      </c>
      <c r="E16" s="48">
        <v>4</v>
      </c>
      <c r="F16" s="48">
        <v>5</v>
      </c>
      <c r="G16" s="48">
        <v>6</v>
      </c>
      <c r="H16" s="48">
        <v>7</v>
      </c>
      <c r="I16" s="48">
        <v>8</v>
      </c>
      <c r="J16" s="48">
        <v>9</v>
      </c>
      <c r="K16" s="48">
        <v>10</v>
      </c>
      <c r="L16" s="48">
        <v>11</v>
      </c>
      <c r="M16" s="48">
        <v>12</v>
      </c>
      <c r="O16" s="52"/>
      <c r="P16" s="53">
        <v>1</v>
      </c>
      <c r="Q16" s="53">
        <v>2</v>
      </c>
      <c r="R16" s="53">
        <v>3</v>
      </c>
      <c r="S16" s="53">
        <v>4</v>
      </c>
      <c r="T16" s="53">
        <v>5</v>
      </c>
      <c r="U16" s="53">
        <v>6</v>
      </c>
      <c r="V16" s="53">
        <v>7</v>
      </c>
      <c r="W16" s="53">
        <v>8</v>
      </c>
      <c r="X16" s="53">
        <v>9</v>
      </c>
      <c r="Y16" s="53">
        <v>10</v>
      </c>
      <c r="Z16" s="53">
        <v>11</v>
      </c>
      <c r="AA16" s="53">
        <v>12</v>
      </c>
      <c r="AB16" s="54"/>
      <c r="AD16" s="73">
        <v>-1</v>
      </c>
      <c r="AE16" s="73">
        <v>3</v>
      </c>
      <c r="AF16" s="73">
        <v>6</v>
      </c>
      <c r="AG16" s="73">
        <v>9</v>
      </c>
      <c r="AH16" s="73">
        <v>14</v>
      </c>
      <c r="AI16" s="73">
        <v>28</v>
      </c>
      <c r="AL16" s="73">
        <v>-1</v>
      </c>
      <c r="AM16" s="73">
        <v>3</v>
      </c>
      <c r="AN16" s="73">
        <v>6</v>
      </c>
      <c r="AO16" s="73">
        <v>9</v>
      </c>
      <c r="AP16" s="73">
        <v>14</v>
      </c>
      <c r="AQ16" s="73">
        <v>28</v>
      </c>
    </row>
    <row r="17" spans="1:43" ht="15.75" x14ac:dyDescent="0.25">
      <c r="A17" s="48" t="s">
        <v>182</v>
      </c>
      <c r="B17" s="50" t="s">
        <v>238</v>
      </c>
      <c r="C17" s="50"/>
      <c r="D17" s="50" t="s">
        <v>239</v>
      </c>
      <c r="E17" s="50"/>
      <c r="F17" s="50" t="s">
        <v>240</v>
      </c>
      <c r="G17" s="50"/>
      <c r="H17" s="50" t="s">
        <v>241</v>
      </c>
      <c r="I17" s="50"/>
      <c r="J17" s="50" t="s">
        <v>242</v>
      </c>
      <c r="K17" s="50"/>
      <c r="L17" s="50" t="s">
        <v>243</v>
      </c>
      <c r="M17" s="50"/>
      <c r="O17" s="53" t="s">
        <v>182</v>
      </c>
      <c r="P17" s="63">
        <v>0.64300000000000002</v>
      </c>
      <c r="Q17" s="58">
        <v>0.67100000000000004</v>
      </c>
      <c r="R17" s="58">
        <v>0.65</v>
      </c>
      <c r="S17" s="63">
        <v>0.64300000000000002</v>
      </c>
      <c r="T17" s="63">
        <v>0.60299999999999998</v>
      </c>
      <c r="U17" s="63">
        <v>0.61299999999999999</v>
      </c>
      <c r="V17" s="58">
        <v>0.65100000000000002</v>
      </c>
      <c r="W17" s="63">
        <v>0.6</v>
      </c>
      <c r="X17" s="63">
        <v>0.63700000000000001</v>
      </c>
      <c r="Y17" s="63">
        <v>0.60799999999999998</v>
      </c>
      <c r="Z17" s="63">
        <v>0.60299999999999998</v>
      </c>
      <c r="AA17" s="63">
        <v>0.58099999999999996</v>
      </c>
      <c r="AB17" s="61">
        <v>450</v>
      </c>
      <c r="AD17" s="74">
        <f>AVERAGE(P17:Q17)</f>
        <v>0.65700000000000003</v>
      </c>
      <c r="AE17" s="74">
        <f>AVERAGE(R17:S17)</f>
        <v>0.64650000000000007</v>
      </c>
      <c r="AF17" s="74">
        <f>AVERAGE(T17:U17)</f>
        <v>0.60799999999999998</v>
      </c>
      <c r="AG17" s="74">
        <f>AVERAGE(V17:W17)</f>
        <v>0.62549999999999994</v>
      </c>
      <c r="AH17" s="74">
        <f>AVERAGE(X17:Y17)</f>
        <v>0.62250000000000005</v>
      </c>
      <c r="AI17" s="74">
        <f>AVERAGE(Z17:AA17)</f>
        <v>0.59199999999999997</v>
      </c>
      <c r="AL17" s="77">
        <f t="shared" ref="AL17:AQ24" si="8">AD17-$AD17</f>
        <v>0</v>
      </c>
      <c r="AM17" s="77">
        <f t="shared" si="8"/>
        <v>-1.0499999999999954E-2</v>
      </c>
      <c r="AN17" s="77">
        <f t="shared" si="8"/>
        <v>-4.9000000000000044E-2</v>
      </c>
      <c r="AO17" s="77">
        <f t="shared" si="8"/>
        <v>-3.1500000000000083E-2</v>
      </c>
      <c r="AP17" s="77">
        <f t="shared" si="8"/>
        <v>-3.4499999999999975E-2</v>
      </c>
      <c r="AQ17" s="77">
        <f t="shared" si="8"/>
        <v>-6.5000000000000058E-2</v>
      </c>
    </row>
    <row r="18" spans="1:43" ht="15.75" x14ac:dyDescent="0.25">
      <c r="A18" s="48" t="s">
        <v>183</v>
      </c>
      <c r="B18" s="50" t="s">
        <v>244</v>
      </c>
      <c r="C18" s="50"/>
      <c r="D18" s="50" t="s">
        <v>245</v>
      </c>
      <c r="E18" s="50"/>
      <c r="F18" s="50" t="s">
        <v>246</v>
      </c>
      <c r="G18" s="50"/>
      <c r="H18" s="50" t="s">
        <v>247</v>
      </c>
      <c r="I18" s="50"/>
      <c r="J18" s="50" t="s">
        <v>248</v>
      </c>
      <c r="K18" s="50"/>
      <c r="L18" s="50" t="s">
        <v>249</v>
      </c>
      <c r="M18" s="50"/>
      <c r="O18" s="53" t="s">
        <v>183</v>
      </c>
      <c r="P18" s="67">
        <v>0.46500000000000002</v>
      </c>
      <c r="Q18" s="67">
        <v>0.46700000000000003</v>
      </c>
      <c r="R18" s="67">
        <v>0.52</v>
      </c>
      <c r="S18" s="67">
        <v>0.498</v>
      </c>
      <c r="T18" s="67">
        <v>0.51200000000000001</v>
      </c>
      <c r="U18" s="63">
        <v>0.53800000000000003</v>
      </c>
      <c r="V18" s="63">
        <v>0.624</v>
      </c>
      <c r="W18" s="63">
        <v>0.61399999999999999</v>
      </c>
      <c r="X18" s="63">
        <v>0.63900000000000001</v>
      </c>
      <c r="Y18" s="63">
        <v>0.55900000000000005</v>
      </c>
      <c r="Z18" s="67">
        <v>0.52</v>
      </c>
      <c r="AA18" s="67">
        <v>0.45400000000000001</v>
      </c>
      <c r="AB18" s="61">
        <v>450</v>
      </c>
      <c r="AD18" s="74">
        <f t="shared" ref="AD18:AD24" si="9">AVERAGE(P18:Q18)</f>
        <v>0.46600000000000003</v>
      </c>
      <c r="AE18" s="74">
        <f t="shared" ref="AE18:AE24" si="10">AVERAGE(R18:S18)</f>
        <v>0.50900000000000001</v>
      </c>
      <c r="AF18" s="74">
        <f t="shared" ref="AF18:AF24" si="11">AVERAGE(T18:U18)</f>
        <v>0.52500000000000002</v>
      </c>
      <c r="AG18" s="74">
        <f t="shared" ref="AG18:AG24" si="12">AVERAGE(V18:W18)</f>
        <v>0.61899999999999999</v>
      </c>
      <c r="AH18" s="74">
        <f t="shared" ref="AH18:AH24" si="13">AVERAGE(X18:Y18)</f>
        <v>0.59899999999999998</v>
      </c>
      <c r="AI18" s="74">
        <f t="shared" ref="AI18:AI24" si="14">AVERAGE(Z18:AA18)</f>
        <v>0.48699999999999999</v>
      </c>
      <c r="AL18" s="77">
        <f t="shared" si="8"/>
        <v>0</v>
      </c>
      <c r="AM18" s="77">
        <f t="shared" si="8"/>
        <v>4.2999999999999983E-2</v>
      </c>
      <c r="AN18" s="77">
        <f t="shared" si="8"/>
        <v>5.8999999999999997E-2</v>
      </c>
      <c r="AO18" s="77">
        <f t="shared" si="8"/>
        <v>0.15299999999999997</v>
      </c>
      <c r="AP18" s="77">
        <f t="shared" si="8"/>
        <v>0.13299999999999995</v>
      </c>
      <c r="AQ18" s="77">
        <f t="shared" si="8"/>
        <v>2.0999999999999963E-2</v>
      </c>
    </row>
    <row r="19" spans="1:43" ht="15.75" x14ac:dyDescent="0.25">
      <c r="A19" s="48" t="s">
        <v>184</v>
      </c>
      <c r="B19" s="50" t="s">
        <v>250</v>
      </c>
      <c r="C19" s="50"/>
      <c r="D19" s="50" t="s">
        <v>251</v>
      </c>
      <c r="E19" s="50"/>
      <c r="F19" s="50" t="s">
        <v>252</v>
      </c>
      <c r="G19" s="50"/>
      <c r="H19" s="50" t="s">
        <v>253</v>
      </c>
      <c r="I19" s="50"/>
      <c r="J19" s="50"/>
      <c r="K19" s="50"/>
      <c r="L19" s="50"/>
      <c r="M19" s="50"/>
      <c r="O19" s="53" t="s">
        <v>184</v>
      </c>
      <c r="P19" s="55">
        <v>0.24199999999999999</v>
      </c>
      <c r="Q19" s="55">
        <v>0.217</v>
      </c>
      <c r="R19" s="55">
        <v>0.26500000000000001</v>
      </c>
      <c r="S19" s="55">
        <v>0.27200000000000002</v>
      </c>
      <c r="T19" s="55">
        <v>0.222</v>
      </c>
      <c r="U19" s="55">
        <v>0.23200000000000001</v>
      </c>
      <c r="V19" s="56">
        <v>0.29799999999999999</v>
      </c>
      <c r="W19" s="67">
        <v>0.42199999999999999</v>
      </c>
      <c r="X19" s="79"/>
      <c r="Y19" s="79"/>
      <c r="Z19" s="79"/>
      <c r="AA19" s="79"/>
      <c r="AB19" s="61">
        <v>450</v>
      </c>
      <c r="AD19" s="74">
        <f t="shared" si="9"/>
        <v>0.22949999999999998</v>
      </c>
      <c r="AE19" s="74">
        <f t="shared" si="10"/>
        <v>0.26850000000000002</v>
      </c>
      <c r="AF19" s="74">
        <f t="shared" si="11"/>
        <v>0.22700000000000001</v>
      </c>
      <c r="AG19" s="74">
        <f t="shared" si="12"/>
        <v>0.36</v>
      </c>
      <c r="AH19" s="74"/>
      <c r="AI19" s="74"/>
      <c r="AL19" s="77">
        <f t="shared" si="8"/>
        <v>0</v>
      </c>
      <c r="AM19" s="77">
        <f t="shared" si="8"/>
        <v>3.9000000000000035E-2</v>
      </c>
      <c r="AN19" s="77">
        <f t="shared" si="8"/>
        <v>-2.4999999999999745E-3</v>
      </c>
      <c r="AO19" s="77">
        <f t="shared" si="8"/>
        <v>0.1305</v>
      </c>
      <c r="AP19" s="77"/>
      <c r="AQ19" s="77"/>
    </row>
    <row r="20" spans="1:43" ht="15.75" x14ac:dyDescent="0.25">
      <c r="A20" s="48" t="s">
        <v>185</v>
      </c>
      <c r="B20" s="51" t="s">
        <v>254</v>
      </c>
      <c r="C20" s="51"/>
      <c r="D20" s="51" t="s">
        <v>255</v>
      </c>
      <c r="E20" s="51"/>
      <c r="F20" s="51" t="s">
        <v>256</v>
      </c>
      <c r="G20" s="51"/>
      <c r="H20" s="51" t="s">
        <v>257</v>
      </c>
      <c r="I20" s="51"/>
      <c r="J20" s="51"/>
      <c r="K20" s="51"/>
      <c r="L20" s="51"/>
      <c r="M20" s="51"/>
      <c r="O20" s="53" t="s">
        <v>185</v>
      </c>
      <c r="P20" s="67">
        <v>0.441</v>
      </c>
      <c r="Q20" s="56">
        <v>0.39700000000000002</v>
      </c>
      <c r="R20" s="63">
        <v>0.53900000000000003</v>
      </c>
      <c r="S20" s="63">
        <v>0.53</v>
      </c>
      <c r="T20" s="63">
        <v>0.59399999999999997</v>
      </c>
      <c r="U20" s="58">
        <v>0.71199999999999997</v>
      </c>
      <c r="V20" s="67">
        <v>0.52500000000000002</v>
      </c>
      <c r="W20" s="68">
        <v>1.1639999999999999</v>
      </c>
      <c r="X20" s="79"/>
      <c r="Y20" s="79"/>
      <c r="Z20" s="79"/>
      <c r="AA20" s="79"/>
      <c r="AB20" s="61">
        <v>450</v>
      </c>
      <c r="AD20" s="74">
        <f t="shared" si="9"/>
        <v>0.41900000000000004</v>
      </c>
      <c r="AE20" s="74">
        <f t="shared" si="10"/>
        <v>0.53449999999999998</v>
      </c>
      <c r="AF20" s="74">
        <f t="shared" si="11"/>
        <v>0.65300000000000002</v>
      </c>
      <c r="AG20" s="74">
        <f t="shared" si="12"/>
        <v>0.84450000000000003</v>
      </c>
      <c r="AH20" s="74"/>
      <c r="AI20" s="74"/>
      <c r="AL20" s="77">
        <f t="shared" si="8"/>
        <v>0</v>
      </c>
      <c r="AM20" s="77">
        <f t="shared" si="8"/>
        <v>0.11549999999999994</v>
      </c>
      <c r="AN20" s="77">
        <f t="shared" si="8"/>
        <v>0.23399999999999999</v>
      </c>
      <c r="AO20" s="77">
        <f t="shared" si="8"/>
        <v>0.42549999999999999</v>
      </c>
      <c r="AP20" s="77"/>
      <c r="AQ20" s="77"/>
    </row>
    <row r="21" spans="1:43" ht="15.75" x14ac:dyDescent="0.25">
      <c r="A21" s="48" t="s">
        <v>186</v>
      </c>
      <c r="B21" s="71" t="s">
        <v>258</v>
      </c>
      <c r="C21" s="71"/>
      <c r="D21" s="71" t="s">
        <v>259</v>
      </c>
      <c r="E21" s="71"/>
      <c r="F21" s="71" t="s">
        <v>260</v>
      </c>
      <c r="G21" s="71"/>
      <c r="H21" s="71" t="s">
        <v>261</v>
      </c>
      <c r="I21" s="71"/>
      <c r="J21" s="71" t="s">
        <v>262</v>
      </c>
      <c r="K21" s="71"/>
      <c r="L21" s="71" t="s">
        <v>263</v>
      </c>
      <c r="M21" s="71"/>
      <c r="O21" s="53" t="s">
        <v>186</v>
      </c>
      <c r="P21" s="56">
        <v>0.40200000000000002</v>
      </c>
      <c r="Q21" s="56">
        <v>0.378</v>
      </c>
      <c r="R21" s="67">
        <v>0.503</v>
      </c>
      <c r="S21" s="67">
        <v>0.46600000000000003</v>
      </c>
      <c r="T21" s="63">
        <v>0.61899999999999999</v>
      </c>
      <c r="U21" s="58">
        <v>0.75</v>
      </c>
      <c r="V21" s="58">
        <v>0.75900000000000001</v>
      </c>
      <c r="W21" s="65">
        <v>1.399</v>
      </c>
      <c r="X21" s="57">
        <v>0.80600000000000005</v>
      </c>
      <c r="Y21" s="57">
        <v>0.83299999999999996</v>
      </c>
      <c r="Z21" s="69">
        <v>1.734</v>
      </c>
      <c r="AA21" s="68">
        <v>1.2030000000000001</v>
      </c>
      <c r="AB21" s="61">
        <v>450</v>
      </c>
      <c r="AD21" s="74">
        <f t="shared" si="9"/>
        <v>0.39</v>
      </c>
      <c r="AE21" s="74">
        <f t="shared" si="10"/>
        <v>0.48450000000000004</v>
      </c>
      <c r="AF21" s="74">
        <f t="shared" si="11"/>
        <v>0.6845</v>
      </c>
      <c r="AG21" s="74">
        <f t="shared" si="12"/>
        <v>1.079</v>
      </c>
      <c r="AH21" s="74">
        <f t="shared" si="13"/>
        <v>0.81950000000000001</v>
      </c>
      <c r="AI21" s="74">
        <f t="shared" si="14"/>
        <v>1.4685000000000001</v>
      </c>
      <c r="AL21" s="77">
        <f t="shared" si="8"/>
        <v>0</v>
      </c>
      <c r="AM21" s="77">
        <f t="shared" si="8"/>
        <v>9.4500000000000028E-2</v>
      </c>
      <c r="AN21" s="77">
        <f t="shared" si="8"/>
        <v>0.29449999999999998</v>
      </c>
      <c r="AO21" s="77">
        <f t="shared" si="8"/>
        <v>0.68899999999999995</v>
      </c>
      <c r="AP21" s="77">
        <f t="shared" si="8"/>
        <v>0.42949999999999999</v>
      </c>
      <c r="AQ21" s="77">
        <f t="shared" si="8"/>
        <v>1.0785</v>
      </c>
    </row>
    <row r="22" spans="1:43" ht="15.75" x14ac:dyDescent="0.25">
      <c r="A22" s="48" t="s">
        <v>187</v>
      </c>
      <c r="B22" s="71" t="s">
        <v>264</v>
      </c>
      <c r="C22" s="71"/>
      <c r="D22" s="71" t="s">
        <v>265</v>
      </c>
      <c r="E22" s="71"/>
      <c r="F22" s="71" t="s">
        <v>266</v>
      </c>
      <c r="G22" s="71"/>
      <c r="H22" s="71" t="s">
        <v>267</v>
      </c>
      <c r="I22" s="71"/>
      <c r="J22" s="71" t="s">
        <v>268</v>
      </c>
      <c r="K22" s="71"/>
      <c r="L22" s="71" t="s">
        <v>269</v>
      </c>
      <c r="M22" s="71"/>
      <c r="O22" s="53" t="s">
        <v>187</v>
      </c>
      <c r="P22" s="56">
        <v>0.309</v>
      </c>
      <c r="Q22" s="56">
        <v>0.28799999999999998</v>
      </c>
      <c r="R22" s="56">
        <v>0.38500000000000001</v>
      </c>
      <c r="S22" s="67">
        <v>0.42599999999999999</v>
      </c>
      <c r="T22" s="67">
        <v>0.51900000000000002</v>
      </c>
      <c r="U22" s="67">
        <v>0.51400000000000001</v>
      </c>
      <c r="V22" s="60">
        <v>1.0669999999999999</v>
      </c>
      <c r="W22" s="65">
        <v>1.43</v>
      </c>
      <c r="X22" s="58">
        <v>0.755</v>
      </c>
      <c r="Y22" s="59">
        <v>0.9</v>
      </c>
      <c r="Z22" s="57">
        <v>0.77100000000000002</v>
      </c>
      <c r="AA22" s="58">
        <v>0.73799999999999999</v>
      </c>
      <c r="AB22" s="61">
        <v>450</v>
      </c>
      <c r="AD22" s="74">
        <f t="shared" si="9"/>
        <v>0.29849999999999999</v>
      </c>
      <c r="AE22" s="74">
        <f t="shared" si="10"/>
        <v>0.40549999999999997</v>
      </c>
      <c r="AF22" s="74">
        <f t="shared" si="11"/>
        <v>0.51649999999999996</v>
      </c>
      <c r="AG22" s="74">
        <f t="shared" si="12"/>
        <v>1.2484999999999999</v>
      </c>
      <c r="AH22" s="74">
        <f t="shared" si="13"/>
        <v>0.82750000000000001</v>
      </c>
      <c r="AI22" s="74">
        <f t="shared" si="14"/>
        <v>0.75449999999999995</v>
      </c>
      <c r="AL22" s="77">
        <f t="shared" si="8"/>
        <v>0</v>
      </c>
      <c r="AM22" s="77">
        <f t="shared" si="8"/>
        <v>0.10699999999999998</v>
      </c>
      <c r="AN22" s="77">
        <f t="shared" si="8"/>
        <v>0.21799999999999997</v>
      </c>
      <c r="AO22" s="77">
        <f t="shared" si="8"/>
        <v>0.95</v>
      </c>
      <c r="AP22" s="77">
        <f t="shared" si="8"/>
        <v>0.52900000000000003</v>
      </c>
      <c r="AQ22" s="77">
        <f t="shared" si="8"/>
        <v>0.45599999999999996</v>
      </c>
    </row>
    <row r="23" spans="1:43" ht="15.75" x14ac:dyDescent="0.25">
      <c r="A23" s="48" t="s">
        <v>188</v>
      </c>
      <c r="B23" s="51" t="s">
        <v>270</v>
      </c>
      <c r="C23" s="51"/>
      <c r="D23" s="51" t="s">
        <v>271</v>
      </c>
      <c r="E23" s="51"/>
      <c r="F23" s="51" t="s">
        <v>272</v>
      </c>
      <c r="G23" s="51"/>
      <c r="H23" s="51" t="s">
        <v>273</v>
      </c>
      <c r="I23" s="51"/>
      <c r="J23" s="51" t="s">
        <v>274</v>
      </c>
      <c r="K23" s="51"/>
      <c r="L23" s="51"/>
      <c r="M23" s="51"/>
      <c r="O23" s="53" t="s">
        <v>188</v>
      </c>
      <c r="P23" s="56">
        <v>0.39800000000000002</v>
      </c>
      <c r="Q23" s="56">
        <v>0.39800000000000002</v>
      </c>
      <c r="R23" s="63">
        <v>0.61099999999999999</v>
      </c>
      <c r="S23" s="63">
        <v>0.55700000000000005</v>
      </c>
      <c r="T23" s="68">
        <v>1.208</v>
      </c>
      <c r="U23" s="65">
        <v>1.45</v>
      </c>
      <c r="V23" s="64">
        <v>1.528</v>
      </c>
      <c r="W23" s="59">
        <v>1.002</v>
      </c>
      <c r="X23" s="65">
        <v>1.4830000000000001</v>
      </c>
      <c r="Y23" s="60">
        <v>1.0209999999999999</v>
      </c>
      <c r="Z23" s="55"/>
      <c r="AA23" s="62"/>
      <c r="AB23" s="61">
        <v>450</v>
      </c>
      <c r="AD23" s="74">
        <f t="shared" si="9"/>
        <v>0.39800000000000002</v>
      </c>
      <c r="AE23" s="74">
        <f t="shared" si="10"/>
        <v>0.58400000000000007</v>
      </c>
      <c r="AF23" s="74">
        <f t="shared" si="11"/>
        <v>1.329</v>
      </c>
      <c r="AG23" s="74">
        <f t="shared" si="12"/>
        <v>1.2650000000000001</v>
      </c>
      <c r="AH23" s="74">
        <f t="shared" si="13"/>
        <v>1.252</v>
      </c>
      <c r="AI23" s="74"/>
      <c r="AL23" s="77">
        <f t="shared" si="8"/>
        <v>0</v>
      </c>
      <c r="AM23" s="77">
        <f t="shared" si="8"/>
        <v>0.18600000000000005</v>
      </c>
      <c r="AN23" s="77">
        <f t="shared" si="8"/>
        <v>0.93099999999999994</v>
      </c>
      <c r="AO23" s="77">
        <f t="shared" si="8"/>
        <v>0.8670000000000001</v>
      </c>
      <c r="AP23" s="77">
        <f t="shared" si="8"/>
        <v>0.85399999999999998</v>
      </c>
      <c r="AQ23" s="77"/>
    </row>
    <row r="24" spans="1:43" ht="15.75" x14ac:dyDescent="0.25">
      <c r="A24" s="48" t="s">
        <v>189</v>
      </c>
      <c r="B24" s="51" t="s">
        <v>275</v>
      </c>
      <c r="C24" s="51"/>
      <c r="D24" s="51" t="s">
        <v>276</v>
      </c>
      <c r="E24" s="51"/>
      <c r="F24" s="51" t="s">
        <v>277</v>
      </c>
      <c r="G24" s="51"/>
      <c r="H24" s="51" t="s">
        <v>278</v>
      </c>
      <c r="I24" s="51"/>
      <c r="J24" s="51"/>
      <c r="K24" s="51"/>
      <c r="L24" s="51"/>
      <c r="M24" s="51"/>
      <c r="O24" s="53" t="s">
        <v>189</v>
      </c>
      <c r="P24" s="56">
        <v>0.32700000000000001</v>
      </c>
      <c r="Q24" s="56">
        <v>0.30299999999999999</v>
      </c>
      <c r="R24" s="67">
        <v>0.433</v>
      </c>
      <c r="S24" s="67">
        <v>0.439</v>
      </c>
      <c r="T24" s="57">
        <v>0.82</v>
      </c>
      <c r="U24" s="59">
        <v>0.94599999999999995</v>
      </c>
      <c r="V24" s="63">
        <v>0.58399999999999996</v>
      </c>
      <c r="W24" s="63">
        <v>0.57099999999999995</v>
      </c>
      <c r="X24" s="55"/>
      <c r="Y24" s="62"/>
      <c r="Z24" s="62"/>
      <c r="AA24" s="62"/>
      <c r="AB24" s="61">
        <v>450</v>
      </c>
      <c r="AD24" s="74">
        <f t="shared" si="9"/>
        <v>0.315</v>
      </c>
      <c r="AE24" s="74">
        <f t="shared" si="10"/>
        <v>0.436</v>
      </c>
      <c r="AF24" s="74">
        <f t="shared" si="11"/>
        <v>0.88300000000000001</v>
      </c>
      <c r="AG24" s="74">
        <f t="shared" si="12"/>
        <v>0.5774999999999999</v>
      </c>
      <c r="AH24" s="74"/>
      <c r="AI24" s="74"/>
      <c r="AL24" s="77">
        <f t="shared" si="8"/>
        <v>0</v>
      </c>
      <c r="AM24" s="77">
        <f t="shared" si="8"/>
        <v>0.121</v>
      </c>
      <c r="AN24" s="77">
        <f t="shared" si="8"/>
        <v>0.56800000000000006</v>
      </c>
      <c r="AO24" s="77">
        <f t="shared" si="8"/>
        <v>0.2624999999999999</v>
      </c>
      <c r="AP24" s="77"/>
      <c r="AQ24" s="77"/>
    </row>
  </sheetData>
  <mergeCells count="100">
    <mergeCell ref="AE2:AH3"/>
    <mergeCell ref="AM2:AP3"/>
    <mergeCell ref="B24:C24"/>
    <mergeCell ref="D24:E24"/>
    <mergeCell ref="F24:G24"/>
    <mergeCell ref="H24:I24"/>
    <mergeCell ref="J24:K24"/>
    <mergeCell ref="L24:M24"/>
    <mergeCell ref="B23:C23"/>
    <mergeCell ref="D23:E23"/>
    <mergeCell ref="F23:G23"/>
    <mergeCell ref="H23:I23"/>
    <mergeCell ref="J23:K23"/>
    <mergeCell ref="L23:M23"/>
    <mergeCell ref="B22:C22"/>
    <mergeCell ref="D22:E22"/>
    <mergeCell ref="F22:G22"/>
    <mergeCell ref="H22:I22"/>
    <mergeCell ref="J22:K22"/>
    <mergeCell ref="L22:M22"/>
    <mergeCell ref="B21:C21"/>
    <mergeCell ref="D21:E21"/>
    <mergeCell ref="F21:G21"/>
    <mergeCell ref="H21:I21"/>
    <mergeCell ref="J21:K21"/>
    <mergeCell ref="L21:M21"/>
    <mergeCell ref="B20:C20"/>
    <mergeCell ref="D20:E20"/>
    <mergeCell ref="F20:G20"/>
    <mergeCell ref="H20:I20"/>
    <mergeCell ref="J20:K20"/>
    <mergeCell ref="L20:M20"/>
    <mergeCell ref="B19:C19"/>
    <mergeCell ref="D19:E19"/>
    <mergeCell ref="F19:G19"/>
    <mergeCell ref="H19:I19"/>
    <mergeCell ref="J19:K19"/>
    <mergeCell ref="L19:M19"/>
    <mergeCell ref="L17:M17"/>
    <mergeCell ref="B18:C18"/>
    <mergeCell ref="D18:E18"/>
    <mergeCell ref="F18:G18"/>
    <mergeCell ref="H18:I18"/>
    <mergeCell ref="J18:K18"/>
    <mergeCell ref="L18:M18"/>
    <mergeCell ref="B15:C15"/>
    <mergeCell ref="B17:C17"/>
    <mergeCell ref="D17:E17"/>
    <mergeCell ref="F17:G17"/>
    <mergeCell ref="H17:I17"/>
    <mergeCell ref="J17:K17"/>
    <mergeCell ref="B13:C13"/>
    <mergeCell ref="D13:E13"/>
    <mergeCell ref="F13:G13"/>
    <mergeCell ref="H13:I13"/>
    <mergeCell ref="J13:K13"/>
    <mergeCell ref="L13:M13"/>
    <mergeCell ref="B12:C12"/>
    <mergeCell ref="D12:E12"/>
    <mergeCell ref="F12:G12"/>
    <mergeCell ref="H12:I12"/>
    <mergeCell ref="J12:K12"/>
    <mergeCell ref="L12:M12"/>
    <mergeCell ref="B11:C11"/>
    <mergeCell ref="D11:E11"/>
    <mergeCell ref="F11:G11"/>
    <mergeCell ref="H11:I11"/>
    <mergeCell ref="J11:K11"/>
    <mergeCell ref="L11:M11"/>
    <mergeCell ref="B10:C10"/>
    <mergeCell ref="D10:E10"/>
    <mergeCell ref="F10:G10"/>
    <mergeCell ref="H10:I10"/>
    <mergeCell ref="J10:K10"/>
    <mergeCell ref="L10:M10"/>
    <mergeCell ref="B9:C9"/>
    <mergeCell ref="D9:E9"/>
    <mergeCell ref="F9:G9"/>
    <mergeCell ref="H9:I9"/>
    <mergeCell ref="J9:K9"/>
    <mergeCell ref="L9:M9"/>
    <mergeCell ref="B8:C8"/>
    <mergeCell ref="D8:E8"/>
    <mergeCell ref="F8:G8"/>
    <mergeCell ref="H8:I8"/>
    <mergeCell ref="J8:K8"/>
    <mergeCell ref="L8:M8"/>
    <mergeCell ref="L6:M6"/>
    <mergeCell ref="B7:C7"/>
    <mergeCell ref="D7:E7"/>
    <mergeCell ref="F7:G7"/>
    <mergeCell ref="H7:I7"/>
    <mergeCell ref="J7:K7"/>
    <mergeCell ref="L7:M7"/>
    <mergeCell ref="B4:C4"/>
    <mergeCell ref="B6:C6"/>
    <mergeCell ref="D6:E6"/>
    <mergeCell ref="F6:G6"/>
    <mergeCell ref="H6:I6"/>
    <mergeCell ref="J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A</vt:lpstr>
      <vt:lpstr>Sheet1</vt:lpstr>
      <vt:lpstr>Figure 2B</vt:lpstr>
      <vt:lpstr>Figure 2C</vt:lpstr>
      <vt:lpstr>Figure 2D</vt:lpstr>
      <vt:lpstr>Figure 2E</vt:lpstr>
      <vt:lpstr>Figure 2F</vt:lpstr>
      <vt:lpstr>Figure 4a-c</vt:lpstr>
      <vt:lpstr>Figure 4d-f</vt:lpstr>
      <vt:lpstr>Figure 4g-i</vt:lpstr>
      <vt:lpstr>Figure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d, Abhishek N.</dc:creator>
  <cp:lastModifiedBy>Bob Cross</cp:lastModifiedBy>
  <dcterms:created xsi:type="dcterms:W3CDTF">2020-02-18T04:30:58Z</dcterms:created>
  <dcterms:modified xsi:type="dcterms:W3CDTF">2020-03-02T04:42:05Z</dcterms:modified>
</cp:coreProperties>
</file>